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xl/queryTables/queryTable12.xml" ContentType="application/vnd.openxmlformats-officedocument.spreadsheetml.queryTable+xml"/>
  <Override PartName="/xl/queryTables/queryTable13.xml" ContentType="application/vnd.openxmlformats-officedocument.spreadsheetml.queryTable+xml"/>
  <Override PartName="/xl/queryTables/queryTable14.xml" ContentType="application/vnd.openxmlformats-officedocument.spreadsheetml.queryTable+xml"/>
  <Override PartName="/xl/queryTables/queryTable15.xml" ContentType="application/vnd.openxmlformats-officedocument.spreadsheetml.queryTable+xml"/>
  <Override PartName="/xl/queryTables/queryTable16.xml" ContentType="application/vnd.openxmlformats-officedocument.spreadsheetml.queryTable+xml"/>
  <Override PartName="/xl/queryTables/queryTable17.xml" ContentType="application/vnd.openxmlformats-officedocument.spreadsheetml.queryTable+xml"/>
  <Override PartName="/xl/queryTables/queryTable18.xml" ContentType="application/vnd.openxmlformats-officedocument.spreadsheetml.queryTable+xml"/>
  <Override PartName="/xl/queryTables/queryTable19.xml" ContentType="application/vnd.openxmlformats-officedocument.spreadsheetml.queryTable+xml"/>
  <Override PartName="/xl/queryTables/queryTable20.xml" ContentType="application/vnd.openxmlformats-officedocument.spreadsheetml.queryTable+xml"/>
  <Override PartName="/xl/queryTables/queryTable21.xml" ContentType="application/vnd.openxmlformats-officedocument.spreadsheetml.queryTable+xml"/>
  <Override PartName="/xl/queryTables/queryTable22.xml" ContentType="application/vnd.openxmlformats-officedocument.spreadsheetml.queryTable+xml"/>
  <Override PartName="/xl/queryTables/queryTable23.xml" ContentType="application/vnd.openxmlformats-officedocument.spreadsheetml.queryTable+xml"/>
  <Override PartName="/xl/queryTables/queryTable24.xml" ContentType="application/vnd.openxmlformats-officedocument.spreadsheetml.queryTable+xml"/>
  <Override PartName="/xl/queryTables/queryTable25.xml" ContentType="application/vnd.openxmlformats-officedocument.spreadsheetml.queryTable+xml"/>
  <Override PartName="/xl/queryTables/queryTable26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C:\Users\jkavanaugh\Desktop\Joan 2\mathias\PLOS manuscript\"/>
    </mc:Choice>
  </mc:AlternateContent>
  <bookViews>
    <workbookView xWindow="0" yWindow="0" windowWidth="21600" windowHeight="9735" firstSheet="6" activeTab="6"/>
  </bookViews>
  <sheets>
    <sheet name="Sham" sheetId="8" r:id="rId1"/>
    <sheet name="Sheet1" sheetId="10" r:id="rId2"/>
    <sheet name="Sham+SAR" sheetId="9" r:id="rId3"/>
    <sheet name="Banded" sheetId="1" r:id="rId4"/>
    <sheet name="Banded+SAR" sheetId="2" r:id="rId5"/>
    <sheet name="Ttest - Ito Densities" sheetId="6" r:id="rId6"/>
    <sheet name=" Ito Amplitudes" sheetId="7" r:id="rId7"/>
    <sheet name="Banding vs Sham Cm" sheetId="4" r:id="rId8"/>
    <sheet name="Heart to body weight ratio" sheetId="5" r:id="rId9"/>
  </sheets>
  <definedNames>
    <definedName name="Ito" localSheetId="3">Banded!$C$2:$F$8</definedName>
    <definedName name="Ito" localSheetId="4">'Banded+SAR'!$C$2:$F$8</definedName>
    <definedName name="Ito" localSheetId="0">Sham!$C$2:$F$8</definedName>
    <definedName name="Ito" localSheetId="2">'Sham+SAR'!$C$2:$F$8</definedName>
    <definedName name="Ito_1" localSheetId="3">Banded!$C$10:$F$16</definedName>
    <definedName name="Ito_1" localSheetId="4">'Banded+SAR'!$C$10:$F$16</definedName>
    <definedName name="Ito_1" localSheetId="0">Sham!$C$10:$F$16</definedName>
    <definedName name="Ito_1" localSheetId="2">'Sham+SAR'!$C$10:$F$16</definedName>
    <definedName name="Ito_2" localSheetId="3">Banded!$C$18:$F$24</definedName>
    <definedName name="Ito_2" localSheetId="4">'Banded+SAR'!$C$18:$F$24</definedName>
    <definedName name="Ito_2" localSheetId="0">Sham!$C$18:$F$24</definedName>
    <definedName name="Ito_2" localSheetId="2">'Sham+SAR'!$C$18:$F$24</definedName>
    <definedName name="Ito_3" localSheetId="3">Banded!$C$26:$F$30</definedName>
    <definedName name="Ito_3" localSheetId="4">'Banded+SAR'!$C$26:$F$32</definedName>
    <definedName name="Ito_3" localSheetId="0">Sham!$C$26:$F$32</definedName>
    <definedName name="Ito_3" localSheetId="2">'Sham+SAR'!$C$26:$F$32</definedName>
    <definedName name="Ito_4" localSheetId="3">Banded!$C$34:$F$40</definedName>
    <definedName name="Ito_4" localSheetId="4">'Banded+SAR'!$C$34:$F$40</definedName>
    <definedName name="Ito_4" localSheetId="0">Sham!$C$34:$F$40</definedName>
    <definedName name="Ito_4" localSheetId="2">'Sham+SAR'!$C$34:$F$40</definedName>
    <definedName name="Ito_5" localSheetId="3">Banded!$C$42:$F$48</definedName>
    <definedName name="Ito_5" localSheetId="4">'Banded+SAR'!$C$42:$F$48</definedName>
    <definedName name="Ito_5" localSheetId="0">Sham!$C$42:$F$48</definedName>
    <definedName name="Ito_5" localSheetId="2">'Sham+SAR'!$C$42:$F$48</definedName>
    <definedName name="Ito_6" localSheetId="3">Banded!$C$50:$F$56</definedName>
    <definedName name="Ito_6" localSheetId="4">'Banded+SAR'!$C$50:$F$56</definedName>
  </definedName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66" i="9" l="1"/>
  <c r="L66" i="9"/>
  <c r="E66" i="9"/>
  <c r="K66" i="9"/>
  <c r="D66" i="9"/>
  <c r="J66" i="9"/>
  <c r="C66" i="9"/>
  <c r="I66" i="9"/>
  <c r="F65" i="9"/>
  <c r="L65" i="9"/>
  <c r="E65" i="9"/>
  <c r="K65" i="9"/>
  <c r="D65" i="9"/>
  <c r="J65" i="9"/>
  <c r="C65" i="9"/>
  <c r="I65" i="9"/>
  <c r="F64" i="9"/>
  <c r="L64" i="9"/>
  <c r="E64" i="9"/>
  <c r="K64" i="9"/>
  <c r="D64" i="9"/>
  <c r="J64" i="9"/>
  <c r="C64" i="9"/>
  <c r="I64" i="9"/>
  <c r="F63" i="9"/>
  <c r="L63" i="9"/>
  <c r="E63" i="9"/>
  <c r="K63" i="9"/>
  <c r="D63" i="9"/>
  <c r="J63" i="9"/>
  <c r="C63" i="9"/>
  <c r="I63" i="9"/>
  <c r="F62" i="9"/>
  <c r="L62" i="9"/>
  <c r="E62" i="9"/>
  <c r="K62" i="9"/>
  <c r="D62" i="9"/>
  <c r="J62" i="9"/>
  <c r="C62" i="9"/>
  <c r="I62" i="9"/>
  <c r="F61" i="9"/>
  <c r="L61" i="9"/>
  <c r="E61" i="9"/>
  <c r="K61" i="9"/>
  <c r="D61" i="9"/>
  <c r="J61" i="9"/>
  <c r="C61" i="9"/>
  <c r="I61" i="9"/>
  <c r="F60" i="9"/>
  <c r="L60" i="9"/>
  <c r="E60" i="9"/>
  <c r="K60" i="9"/>
  <c r="D60" i="9"/>
  <c r="J60" i="9"/>
  <c r="C60" i="9"/>
  <c r="I60" i="9"/>
  <c r="G60" i="9"/>
  <c r="F58" i="9"/>
  <c r="L58" i="9"/>
  <c r="E58" i="9"/>
  <c r="K58" i="9"/>
  <c r="D58" i="9"/>
  <c r="J58" i="9"/>
  <c r="C58" i="9"/>
  <c r="I58" i="9"/>
  <c r="F57" i="9"/>
  <c r="L57" i="9"/>
  <c r="E57" i="9"/>
  <c r="K57" i="9"/>
  <c r="D57" i="9"/>
  <c r="J57" i="9"/>
  <c r="C57" i="9"/>
  <c r="I57" i="9"/>
  <c r="F56" i="9"/>
  <c r="L56" i="9"/>
  <c r="E56" i="9"/>
  <c r="K56" i="9"/>
  <c r="D56" i="9"/>
  <c r="J56" i="9"/>
  <c r="C56" i="9"/>
  <c r="I56" i="9"/>
  <c r="F55" i="9"/>
  <c r="L55" i="9"/>
  <c r="E55" i="9"/>
  <c r="K55" i="9"/>
  <c r="D55" i="9"/>
  <c r="J55" i="9"/>
  <c r="C55" i="9"/>
  <c r="I55" i="9"/>
  <c r="F54" i="9"/>
  <c r="L54" i="9"/>
  <c r="E54" i="9"/>
  <c r="K54" i="9"/>
  <c r="D54" i="9"/>
  <c r="J54" i="9"/>
  <c r="C54" i="9"/>
  <c r="I54" i="9"/>
  <c r="F53" i="9"/>
  <c r="L53" i="9"/>
  <c r="E53" i="9"/>
  <c r="K53" i="9"/>
  <c r="D53" i="9"/>
  <c r="J53" i="9"/>
  <c r="C53" i="9"/>
  <c r="I53" i="9"/>
  <c r="F52" i="9"/>
  <c r="L52" i="9"/>
  <c r="E52" i="9"/>
  <c r="K52" i="9"/>
  <c r="D52" i="9"/>
  <c r="J52" i="9"/>
  <c r="C52" i="9"/>
  <c r="I52" i="9"/>
  <c r="G52" i="9"/>
  <c r="K34" i="9"/>
  <c r="N34" i="9"/>
  <c r="K35" i="9"/>
  <c r="N35" i="9"/>
  <c r="K36" i="9"/>
  <c r="N36" i="9"/>
  <c r="K37" i="9"/>
  <c r="N37" i="9"/>
  <c r="K38" i="9"/>
  <c r="N38" i="9"/>
  <c r="K39" i="9"/>
  <c r="N39" i="9"/>
  <c r="N40" i="9"/>
  <c r="J34" i="9"/>
  <c r="M34" i="9"/>
  <c r="J35" i="9"/>
  <c r="M35" i="9"/>
  <c r="J36" i="9"/>
  <c r="M36" i="9"/>
  <c r="J37" i="9"/>
  <c r="M37" i="9"/>
  <c r="J38" i="9"/>
  <c r="M38" i="9"/>
  <c r="J39" i="9"/>
  <c r="M39" i="9"/>
  <c r="M40" i="9"/>
  <c r="L40" i="9"/>
  <c r="K40" i="9"/>
  <c r="J40" i="9"/>
  <c r="K26" i="9"/>
  <c r="N26" i="9"/>
  <c r="K27" i="9"/>
  <c r="N27" i="9"/>
  <c r="K28" i="9"/>
  <c r="N28" i="9"/>
  <c r="K29" i="9"/>
  <c r="N29" i="9"/>
  <c r="K30" i="9"/>
  <c r="N30" i="9"/>
  <c r="K31" i="9"/>
  <c r="N31" i="9"/>
  <c r="N32" i="9"/>
  <c r="J26" i="9"/>
  <c r="M26" i="9"/>
  <c r="J27" i="9"/>
  <c r="M27" i="9"/>
  <c r="J28" i="9"/>
  <c r="M28" i="9"/>
  <c r="J29" i="9"/>
  <c r="M29" i="9"/>
  <c r="J30" i="9"/>
  <c r="M30" i="9"/>
  <c r="J31" i="9"/>
  <c r="M31" i="9"/>
  <c r="M32" i="9"/>
  <c r="L32" i="9"/>
  <c r="K32" i="9"/>
  <c r="J32" i="9"/>
  <c r="K18" i="9"/>
  <c r="N18" i="9"/>
  <c r="K19" i="9"/>
  <c r="N19" i="9"/>
  <c r="K20" i="9"/>
  <c r="N20" i="9"/>
  <c r="K21" i="9"/>
  <c r="N21" i="9"/>
  <c r="K22" i="9"/>
  <c r="N22" i="9"/>
  <c r="K23" i="9"/>
  <c r="N23" i="9"/>
  <c r="N24" i="9"/>
  <c r="J18" i="9"/>
  <c r="M18" i="9"/>
  <c r="J19" i="9"/>
  <c r="M19" i="9"/>
  <c r="J20" i="9"/>
  <c r="M20" i="9"/>
  <c r="J21" i="9"/>
  <c r="M21" i="9"/>
  <c r="J22" i="9"/>
  <c r="M22" i="9"/>
  <c r="J23" i="9"/>
  <c r="M23" i="9"/>
  <c r="M24" i="9"/>
  <c r="L24" i="9"/>
  <c r="K24" i="9"/>
  <c r="J24" i="9"/>
  <c r="K10" i="9"/>
  <c r="N10" i="9"/>
  <c r="K11" i="9"/>
  <c r="N11" i="9"/>
  <c r="K12" i="9"/>
  <c r="N12" i="9"/>
  <c r="K13" i="9"/>
  <c r="N13" i="9"/>
  <c r="K14" i="9"/>
  <c r="N14" i="9"/>
  <c r="K15" i="9"/>
  <c r="N15" i="9"/>
  <c r="N16" i="9"/>
  <c r="J10" i="9"/>
  <c r="M10" i="9"/>
  <c r="J11" i="9"/>
  <c r="M11" i="9"/>
  <c r="J12" i="9"/>
  <c r="M12" i="9"/>
  <c r="J13" i="9"/>
  <c r="M13" i="9"/>
  <c r="J14" i="9"/>
  <c r="M14" i="9"/>
  <c r="J15" i="9"/>
  <c r="M15" i="9"/>
  <c r="M16" i="9"/>
  <c r="L16" i="9"/>
  <c r="K16" i="9"/>
  <c r="J16" i="9"/>
  <c r="N2" i="9"/>
  <c r="N3" i="9"/>
  <c r="N4" i="9"/>
  <c r="N5" i="9"/>
  <c r="N6" i="9"/>
  <c r="N7" i="9"/>
  <c r="N8" i="9"/>
  <c r="M2" i="9"/>
  <c r="M3" i="9"/>
  <c r="M4" i="9"/>
  <c r="M5" i="9"/>
  <c r="M6" i="9"/>
  <c r="M7" i="9"/>
  <c r="M8" i="9"/>
  <c r="L8" i="9"/>
  <c r="K8" i="9"/>
  <c r="J8" i="9"/>
  <c r="F66" i="8"/>
  <c r="L66" i="8"/>
  <c r="E66" i="8"/>
  <c r="K66" i="8"/>
  <c r="D66" i="8"/>
  <c r="J66" i="8"/>
  <c r="C66" i="8"/>
  <c r="I66" i="8"/>
  <c r="F65" i="8"/>
  <c r="L65" i="8"/>
  <c r="E65" i="8"/>
  <c r="K65" i="8"/>
  <c r="D65" i="8"/>
  <c r="J65" i="8"/>
  <c r="C65" i="8"/>
  <c r="I65" i="8"/>
  <c r="F64" i="8"/>
  <c r="L64" i="8"/>
  <c r="E64" i="8"/>
  <c r="K64" i="8"/>
  <c r="D64" i="8"/>
  <c r="J64" i="8"/>
  <c r="C64" i="8"/>
  <c r="I64" i="8"/>
  <c r="F63" i="8"/>
  <c r="L63" i="8"/>
  <c r="E63" i="8"/>
  <c r="K63" i="8"/>
  <c r="D63" i="8"/>
  <c r="J63" i="8"/>
  <c r="C63" i="8"/>
  <c r="I63" i="8"/>
  <c r="F62" i="8"/>
  <c r="L62" i="8"/>
  <c r="E62" i="8"/>
  <c r="K62" i="8"/>
  <c r="D62" i="8"/>
  <c r="J62" i="8"/>
  <c r="C62" i="8"/>
  <c r="I62" i="8"/>
  <c r="F61" i="8"/>
  <c r="L61" i="8"/>
  <c r="E61" i="8"/>
  <c r="K61" i="8"/>
  <c r="D61" i="8"/>
  <c r="J61" i="8"/>
  <c r="C61" i="8"/>
  <c r="I61" i="8"/>
  <c r="F60" i="8"/>
  <c r="L60" i="8"/>
  <c r="E60" i="8"/>
  <c r="K60" i="8"/>
  <c r="D60" i="8"/>
  <c r="J60" i="8"/>
  <c r="C60" i="8"/>
  <c r="I60" i="8"/>
  <c r="G60" i="8"/>
  <c r="F58" i="8"/>
  <c r="L58" i="8"/>
  <c r="E58" i="8"/>
  <c r="K58" i="8"/>
  <c r="D58" i="8"/>
  <c r="J58" i="8"/>
  <c r="C58" i="8"/>
  <c r="I58" i="8"/>
  <c r="F57" i="8"/>
  <c r="L57" i="8"/>
  <c r="E57" i="8"/>
  <c r="K57" i="8"/>
  <c r="D57" i="8"/>
  <c r="J57" i="8"/>
  <c r="C57" i="8"/>
  <c r="I57" i="8"/>
  <c r="F56" i="8"/>
  <c r="L56" i="8"/>
  <c r="E56" i="8"/>
  <c r="K56" i="8"/>
  <c r="D56" i="8"/>
  <c r="J56" i="8"/>
  <c r="C56" i="8"/>
  <c r="I56" i="8"/>
  <c r="F55" i="8"/>
  <c r="L55" i="8"/>
  <c r="E55" i="8"/>
  <c r="K55" i="8"/>
  <c r="D55" i="8"/>
  <c r="J55" i="8"/>
  <c r="C55" i="8"/>
  <c r="I55" i="8"/>
  <c r="F54" i="8"/>
  <c r="L54" i="8"/>
  <c r="E54" i="8"/>
  <c r="K54" i="8"/>
  <c r="D54" i="8"/>
  <c r="J54" i="8"/>
  <c r="C54" i="8"/>
  <c r="I54" i="8"/>
  <c r="F53" i="8"/>
  <c r="L53" i="8"/>
  <c r="E53" i="8"/>
  <c r="K53" i="8"/>
  <c r="D53" i="8"/>
  <c r="J53" i="8"/>
  <c r="C53" i="8"/>
  <c r="I53" i="8"/>
  <c r="F52" i="8"/>
  <c r="L52" i="8"/>
  <c r="E52" i="8"/>
  <c r="K52" i="8"/>
  <c r="D52" i="8"/>
  <c r="J52" i="8"/>
  <c r="C52" i="8"/>
  <c r="I52" i="8"/>
  <c r="G52" i="8"/>
  <c r="J38" i="8"/>
  <c r="M38" i="8"/>
  <c r="I38" i="8"/>
  <c r="L38" i="8"/>
  <c r="J37" i="8"/>
  <c r="M37" i="8"/>
  <c r="I37" i="8"/>
  <c r="L37" i="8"/>
  <c r="J36" i="8"/>
  <c r="M36" i="8"/>
  <c r="I36" i="8"/>
  <c r="L36" i="8"/>
  <c r="J35" i="8"/>
  <c r="M35" i="8"/>
  <c r="I35" i="8"/>
  <c r="L35" i="8"/>
  <c r="J34" i="8"/>
  <c r="M34" i="8"/>
  <c r="I34" i="8"/>
  <c r="L34" i="8"/>
  <c r="J33" i="8"/>
  <c r="M33" i="8"/>
  <c r="I33" i="8"/>
  <c r="L33" i="8"/>
  <c r="J30" i="8"/>
  <c r="M30" i="8"/>
  <c r="I30" i="8"/>
  <c r="L30" i="8"/>
  <c r="J29" i="8"/>
  <c r="M29" i="8"/>
  <c r="I29" i="8"/>
  <c r="L29" i="8"/>
  <c r="J28" i="8"/>
  <c r="M28" i="8"/>
  <c r="I28" i="8"/>
  <c r="L28" i="8"/>
  <c r="J27" i="8"/>
  <c r="M27" i="8"/>
  <c r="I27" i="8"/>
  <c r="L27" i="8"/>
  <c r="J26" i="8"/>
  <c r="M26" i="8"/>
  <c r="I26" i="8"/>
  <c r="L26" i="8"/>
  <c r="J25" i="8"/>
  <c r="M25" i="8"/>
  <c r="I25" i="8"/>
  <c r="L25" i="8"/>
  <c r="J22" i="8"/>
  <c r="M22" i="8"/>
  <c r="I22" i="8"/>
  <c r="L22" i="8"/>
  <c r="J21" i="8"/>
  <c r="M21" i="8"/>
  <c r="I21" i="8"/>
  <c r="L21" i="8"/>
  <c r="J20" i="8"/>
  <c r="M20" i="8"/>
  <c r="I20" i="8"/>
  <c r="L20" i="8"/>
  <c r="J19" i="8"/>
  <c r="M19" i="8"/>
  <c r="I19" i="8"/>
  <c r="L19" i="8"/>
  <c r="J18" i="8"/>
  <c r="M18" i="8"/>
  <c r="I18" i="8"/>
  <c r="L18" i="8"/>
  <c r="J17" i="8"/>
  <c r="M17" i="8"/>
  <c r="I17" i="8"/>
  <c r="L17" i="8"/>
  <c r="J14" i="8"/>
  <c r="M14" i="8"/>
  <c r="I14" i="8"/>
  <c r="L14" i="8"/>
  <c r="J13" i="8"/>
  <c r="M13" i="8"/>
  <c r="I13" i="8"/>
  <c r="L13" i="8"/>
  <c r="J12" i="8"/>
  <c r="M12" i="8"/>
  <c r="I12" i="8"/>
  <c r="L12" i="8"/>
  <c r="J11" i="8"/>
  <c r="M11" i="8"/>
  <c r="I11" i="8"/>
  <c r="L11" i="8"/>
  <c r="J10" i="8"/>
  <c r="M10" i="8"/>
  <c r="I10" i="8"/>
  <c r="L10" i="8"/>
  <c r="J9" i="8"/>
  <c r="M9" i="8"/>
  <c r="I9" i="8"/>
  <c r="L9" i="8"/>
  <c r="M7" i="8"/>
  <c r="L7" i="8"/>
  <c r="M6" i="8"/>
  <c r="L6" i="8"/>
  <c r="M5" i="8"/>
  <c r="L5" i="8"/>
  <c r="M4" i="8"/>
  <c r="L4" i="8"/>
  <c r="M3" i="8"/>
  <c r="L3" i="8"/>
  <c r="M2" i="8"/>
  <c r="L2" i="8"/>
  <c r="J40" i="2"/>
  <c r="M40" i="2"/>
  <c r="I40" i="2"/>
  <c r="L40" i="2"/>
  <c r="J39" i="2"/>
  <c r="M39" i="2"/>
  <c r="I39" i="2"/>
  <c r="L39" i="2"/>
  <c r="J38" i="2"/>
  <c r="M38" i="2"/>
  <c r="I38" i="2"/>
  <c r="L38" i="2"/>
  <c r="J37" i="2"/>
  <c r="M37" i="2"/>
  <c r="I37" i="2"/>
  <c r="L37" i="2"/>
  <c r="J36" i="2"/>
  <c r="M36" i="2"/>
  <c r="I36" i="2"/>
  <c r="L36" i="2"/>
  <c r="J35" i="2"/>
  <c r="M35" i="2"/>
  <c r="I35" i="2"/>
  <c r="L35" i="2"/>
  <c r="J34" i="2"/>
  <c r="M34" i="2"/>
  <c r="I34" i="2"/>
  <c r="L34" i="2"/>
  <c r="J32" i="2"/>
  <c r="M32" i="2"/>
  <c r="I32" i="2"/>
  <c r="L32" i="2"/>
  <c r="J31" i="2"/>
  <c r="M31" i="2"/>
  <c r="I31" i="2"/>
  <c r="L31" i="2"/>
  <c r="J30" i="2"/>
  <c r="M30" i="2"/>
  <c r="I30" i="2"/>
  <c r="L30" i="2"/>
  <c r="J29" i="2"/>
  <c r="M29" i="2"/>
  <c r="I29" i="2"/>
  <c r="L29" i="2"/>
  <c r="J28" i="2"/>
  <c r="M28" i="2"/>
  <c r="I28" i="2"/>
  <c r="L28" i="2"/>
  <c r="J27" i="2"/>
  <c r="M27" i="2"/>
  <c r="I27" i="2"/>
  <c r="L27" i="2"/>
  <c r="J26" i="2"/>
  <c r="M26" i="2"/>
  <c r="I26" i="2"/>
  <c r="L26" i="2"/>
  <c r="J24" i="2"/>
  <c r="M24" i="2"/>
  <c r="I24" i="2"/>
  <c r="L24" i="2"/>
  <c r="J23" i="2"/>
  <c r="M23" i="2"/>
  <c r="I23" i="2"/>
  <c r="L23" i="2"/>
  <c r="J22" i="2"/>
  <c r="M22" i="2"/>
  <c r="I22" i="2"/>
  <c r="L22" i="2"/>
  <c r="J21" i="2"/>
  <c r="M21" i="2"/>
  <c r="I21" i="2"/>
  <c r="L21" i="2"/>
  <c r="J20" i="2"/>
  <c r="M20" i="2"/>
  <c r="I20" i="2"/>
  <c r="L20" i="2"/>
  <c r="J19" i="2"/>
  <c r="M19" i="2"/>
  <c r="I19" i="2"/>
  <c r="L19" i="2"/>
  <c r="J18" i="2"/>
  <c r="M18" i="2"/>
  <c r="I18" i="2"/>
  <c r="L18" i="2"/>
  <c r="J16" i="2"/>
  <c r="M16" i="2"/>
  <c r="I16" i="2"/>
  <c r="L16" i="2"/>
  <c r="J15" i="2"/>
  <c r="M15" i="2"/>
  <c r="I15" i="2"/>
  <c r="L15" i="2"/>
  <c r="J14" i="2"/>
  <c r="M14" i="2"/>
  <c r="I14" i="2"/>
  <c r="L14" i="2"/>
  <c r="J13" i="2"/>
  <c r="M13" i="2"/>
  <c r="I13" i="2"/>
  <c r="L13" i="2"/>
  <c r="J12" i="2"/>
  <c r="M12" i="2"/>
  <c r="I12" i="2"/>
  <c r="L12" i="2"/>
  <c r="J11" i="2"/>
  <c r="M11" i="2"/>
  <c r="I11" i="2"/>
  <c r="L11" i="2"/>
  <c r="J10" i="2"/>
  <c r="M10" i="2"/>
  <c r="I10" i="2"/>
  <c r="L10" i="2"/>
  <c r="J3" i="2"/>
  <c r="M3" i="2"/>
  <c r="J4" i="2"/>
  <c r="M4" i="2"/>
  <c r="J5" i="2"/>
  <c r="M5" i="2"/>
  <c r="J6" i="2"/>
  <c r="M6" i="2"/>
  <c r="J7" i="2"/>
  <c r="M7" i="2"/>
  <c r="J8" i="2"/>
  <c r="M8" i="2"/>
  <c r="J2" i="2"/>
  <c r="M2" i="2"/>
  <c r="I3" i="2"/>
  <c r="L3" i="2"/>
  <c r="I4" i="2"/>
  <c r="L4" i="2"/>
  <c r="I5" i="2"/>
  <c r="L5" i="2"/>
  <c r="I6" i="2"/>
  <c r="L6" i="2"/>
  <c r="I7" i="2"/>
  <c r="L7" i="2"/>
  <c r="I8" i="2"/>
  <c r="L8" i="2"/>
  <c r="I2" i="2"/>
  <c r="L2" i="2"/>
  <c r="J40" i="1"/>
  <c r="M40" i="1"/>
  <c r="I40" i="1"/>
  <c r="L40" i="1"/>
  <c r="J39" i="1"/>
  <c r="M39" i="1"/>
  <c r="I39" i="1"/>
  <c r="L39" i="1"/>
  <c r="J38" i="1"/>
  <c r="M38" i="1"/>
  <c r="I38" i="1"/>
  <c r="L38" i="1"/>
  <c r="J37" i="1"/>
  <c r="M37" i="1"/>
  <c r="I37" i="1"/>
  <c r="L37" i="1"/>
  <c r="J36" i="1"/>
  <c r="M36" i="1"/>
  <c r="I36" i="1"/>
  <c r="L36" i="1"/>
  <c r="J35" i="1"/>
  <c r="M35" i="1"/>
  <c r="I35" i="1"/>
  <c r="L35" i="1"/>
  <c r="J34" i="1"/>
  <c r="M34" i="1"/>
  <c r="I34" i="1"/>
  <c r="L34" i="1"/>
  <c r="J32" i="1"/>
  <c r="M32" i="1"/>
  <c r="I32" i="1"/>
  <c r="L32" i="1"/>
  <c r="J31" i="1"/>
  <c r="M31" i="1"/>
  <c r="I31" i="1"/>
  <c r="L31" i="1"/>
  <c r="J30" i="1"/>
  <c r="M30" i="1"/>
  <c r="I30" i="1"/>
  <c r="L30" i="1"/>
  <c r="J29" i="1"/>
  <c r="M29" i="1"/>
  <c r="I29" i="1"/>
  <c r="L29" i="1"/>
  <c r="J28" i="1"/>
  <c r="M28" i="1"/>
  <c r="I28" i="1"/>
  <c r="L28" i="1"/>
  <c r="J27" i="1"/>
  <c r="M27" i="1"/>
  <c r="I27" i="1"/>
  <c r="L27" i="1"/>
  <c r="J26" i="1"/>
  <c r="M26" i="1"/>
  <c r="I26" i="1"/>
  <c r="L26" i="1"/>
  <c r="J24" i="1"/>
  <c r="M24" i="1"/>
  <c r="I24" i="1"/>
  <c r="L24" i="1"/>
  <c r="J23" i="1"/>
  <c r="M23" i="1"/>
  <c r="I23" i="1"/>
  <c r="L23" i="1"/>
  <c r="J22" i="1"/>
  <c r="M22" i="1"/>
  <c r="I22" i="1"/>
  <c r="L22" i="1"/>
  <c r="J21" i="1"/>
  <c r="M21" i="1"/>
  <c r="I21" i="1"/>
  <c r="L21" i="1"/>
  <c r="J20" i="1"/>
  <c r="M20" i="1"/>
  <c r="I20" i="1"/>
  <c r="L20" i="1"/>
  <c r="J19" i="1"/>
  <c r="M19" i="1"/>
  <c r="I19" i="1"/>
  <c r="L19" i="1"/>
  <c r="J18" i="1"/>
  <c r="M18" i="1"/>
  <c r="I18" i="1"/>
  <c r="L18" i="1"/>
  <c r="J16" i="1"/>
  <c r="M16" i="1"/>
  <c r="I16" i="1"/>
  <c r="L16" i="1"/>
  <c r="J15" i="1"/>
  <c r="M15" i="1"/>
  <c r="I15" i="1"/>
  <c r="L15" i="1"/>
  <c r="J14" i="1"/>
  <c r="M14" i="1"/>
  <c r="I14" i="1"/>
  <c r="L14" i="1"/>
  <c r="J13" i="1"/>
  <c r="M13" i="1"/>
  <c r="I13" i="1"/>
  <c r="L13" i="1"/>
  <c r="J12" i="1"/>
  <c r="M12" i="1"/>
  <c r="I12" i="1"/>
  <c r="L12" i="1"/>
  <c r="J11" i="1"/>
  <c r="M11" i="1"/>
  <c r="I11" i="1"/>
  <c r="L11" i="1"/>
  <c r="J10" i="1"/>
  <c r="M10" i="1"/>
  <c r="I10" i="1"/>
  <c r="L10" i="1"/>
  <c r="J3" i="1"/>
  <c r="M3" i="1"/>
  <c r="J4" i="1"/>
  <c r="M4" i="1"/>
  <c r="J5" i="1"/>
  <c r="M5" i="1"/>
  <c r="J6" i="1"/>
  <c r="M6" i="1"/>
  <c r="J7" i="1"/>
  <c r="M7" i="1"/>
  <c r="J8" i="1"/>
  <c r="M8" i="1"/>
  <c r="J2" i="1"/>
  <c r="M2" i="1"/>
  <c r="I3" i="1"/>
  <c r="L3" i="1"/>
  <c r="I4" i="1"/>
  <c r="L4" i="1"/>
  <c r="I5" i="1"/>
  <c r="L5" i="1"/>
  <c r="I6" i="1"/>
  <c r="L6" i="1"/>
  <c r="I7" i="1"/>
  <c r="L7" i="1"/>
  <c r="I8" i="1"/>
  <c r="L8" i="1"/>
  <c r="I2" i="1"/>
  <c r="L2" i="1"/>
  <c r="I64" i="6"/>
  <c r="H64" i="6"/>
  <c r="G64" i="6"/>
  <c r="F64" i="6"/>
  <c r="E64" i="6"/>
  <c r="D64" i="6"/>
  <c r="I51" i="6"/>
  <c r="H51" i="6"/>
  <c r="G51" i="6"/>
  <c r="F51" i="6"/>
  <c r="E51" i="6"/>
  <c r="D51" i="6"/>
  <c r="I38" i="6"/>
  <c r="H38" i="6"/>
  <c r="G38" i="6"/>
  <c r="F38" i="6"/>
  <c r="E38" i="6"/>
  <c r="D38" i="6"/>
  <c r="I25" i="6"/>
  <c r="H25" i="6"/>
  <c r="G25" i="6"/>
  <c r="F25" i="6"/>
  <c r="E25" i="6"/>
  <c r="D25" i="6"/>
  <c r="I12" i="6"/>
  <c r="H12" i="6"/>
  <c r="G12" i="6"/>
  <c r="F12" i="6"/>
  <c r="E12" i="6"/>
  <c r="D12" i="6"/>
  <c r="O21" i="1"/>
  <c r="P19" i="1"/>
  <c r="O19" i="1"/>
  <c r="P18" i="1"/>
  <c r="O18" i="1"/>
  <c r="C10" i="5"/>
  <c r="F10" i="5"/>
  <c r="C11" i="5"/>
  <c r="F11" i="5"/>
  <c r="B11" i="5"/>
  <c r="E11" i="5"/>
  <c r="B10" i="5"/>
  <c r="E10" i="5"/>
  <c r="G69" i="2"/>
  <c r="C70" i="2"/>
  <c r="D70" i="2"/>
  <c r="E70" i="2"/>
  <c r="F70" i="2"/>
  <c r="C71" i="2"/>
  <c r="D71" i="2"/>
  <c r="E71" i="2"/>
  <c r="F71" i="2"/>
  <c r="C72" i="2"/>
  <c r="D72" i="2"/>
  <c r="E72" i="2"/>
  <c r="F72" i="2"/>
  <c r="C73" i="2"/>
  <c r="D73" i="2"/>
  <c r="E73" i="2"/>
  <c r="F73" i="2"/>
  <c r="D69" i="2"/>
  <c r="E69" i="2"/>
  <c r="F69" i="2"/>
  <c r="C69" i="2"/>
  <c r="L73" i="2"/>
  <c r="K73" i="2"/>
  <c r="J73" i="2"/>
  <c r="I73" i="2"/>
  <c r="L72" i="2"/>
  <c r="K72" i="2"/>
  <c r="J72" i="2"/>
  <c r="I72" i="2"/>
  <c r="L71" i="2"/>
  <c r="K71" i="2"/>
  <c r="J71" i="2"/>
  <c r="I71" i="2"/>
  <c r="L70" i="2"/>
  <c r="K70" i="2"/>
  <c r="J70" i="2"/>
  <c r="I70" i="2"/>
  <c r="L69" i="2"/>
  <c r="K69" i="2"/>
  <c r="J69" i="2"/>
  <c r="I69" i="2"/>
  <c r="D60" i="2"/>
  <c r="J60" i="2"/>
  <c r="E60" i="2"/>
  <c r="K60" i="2"/>
  <c r="F60" i="2"/>
  <c r="L60" i="2"/>
  <c r="D61" i="2"/>
  <c r="J61" i="2"/>
  <c r="E61" i="2"/>
  <c r="K61" i="2"/>
  <c r="F61" i="2"/>
  <c r="L61" i="2"/>
  <c r="D62" i="2"/>
  <c r="J62" i="2"/>
  <c r="E62" i="2"/>
  <c r="K62" i="2"/>
  <c r="F62" i="2"/>
  <c r="L62" i="2"/>
  <c r="D63" i="2"/>
  <c r="J63" i="2"/>
  <c r="E63" i="2"/>
  <c r="K63" i="2"/>
  <c r="F63" i="2"/>
  <c r="L63" i="2"/>
  <c r="D64" i="2"/>
  <c r="J64" i="2"/>
  <c r="E64" i="2"/>
  <c r="K64" i="2"/>
  <c r="F64" i="2"/>
  <c r="L64" i="2"/>
  <c r="C61" i="2"/>
  <c r="I61" i="2"/>
  <c r="C62" i="2"/>
  <c r="I62" i="2"/>
  <c r="C63" i="2"/>
  <c r="I63" i="2"/>
  <c r="C64" i="2"/>
  <c r="I64" i="2"/>
  <c r="C60" i="2"/>
  <c r="I60" i="2"/>
  <c r="F73" i="1"/>
  <c r="L73" i="1"/>
  <c r="E73" i="1"/>
  <c r="K73" i="1"/>
  <c r="D73" i="1"/>
  <c r="J73" i="1"/>
  <c r="C73" i="1"/>
  <c r="I73" i="1"/>
  <c r="F72" i="1"/>
  <c r="L72" i="1"/>
  <c r="E72" i="1"/>
  <c r="K72" i="1"/>
  <c r="D72" i="1"/>
  <c r="J72" i="1"/>
  <c r="C72" i="1"/>
  <c r="I72" i="1"/>
  <c r="F71" i="1"/>
  <c r="L71" i="1"/>
  <c r="E71" i="1"/>
  <c r="K71" i="1"/>
  <c r="D71" i="1"/>
  <c r="J71" i="1"/>
  <c r="C71" i="1"/>
  <c r="I71" i="1"/>
  <c r="F70" i="1"/>
  <c r="L70" i="1"/>
  <c r="E70" i="1"/>
  <c r="K70" i="1"/>
  <c r="D70" i="1"/>
  <c r="J70" i="1"/>
  <c r="C70" i="1"/>
  <c r="I70" i="1"/>
  <c r="F69" i="1"/>
  <c r="L69" i="1"/>
  <c r="E69" i="1"/>
  <c r="K69" i="1"/>
  <c r="D69" i="1"/>
  <c r="J69" i="1"/>
  <c r="C69" i="1"/>
  <c r="I69" i="1"/>
  <c r="D60" i="1"/>
  <c r="J60" i="1"/>
  <c r="E60" i="1"/>
  <c r="K60" i="1"/>
  <c r="F60" i="1"/>
  <c r="L60" i="1"/>
  <c r="D61" i="1"/>
  <c r="J61" i="1"/>
  <c r="E61" i="1"/>
  <c r="K61" i="1"/>
  <c r="F61" i="1"/>
  <c r="L61" i="1"/>
  <c r="D62" i="1"/>
  <c r="J62" i="1"/>
  <c r="E62" i="1"/>
  <c r="K62" i="1"/>
  <c r="F62" i="1"/>
  <c r="L62" i="1"/>
  <c r="D63" i="1"/>
  <c r="J63" i="1"/>
  <c r="E63" i="1"/>
  <c r="K63" i="1"/>
  <c r="F63" i="1"/>
  <c r="L63" i="1"/>
  <c r="D64" i="1"/>
  <c r="J64" i="1"/>
  <c r="E64" i="1"/>
  <c r="K64" i="1"/>
  <c r="F64" i="1"/>
  <c r="L64" i="1"/>
  <c r="C61" i="1"/>
  <c r="I61" i="1"/>
  <c r="C62" i="1"/>
  <c r="I62" i="1"/>
  <c r="C63" i="1"/>
  <c r="I63" i="1"/>
  <c r="C64" i="1"/>
  <c r="I64" i="1"/>
  <c r="C60" i="1"/>
  <c r="I60" i="1"/>
  <c r="G69" i="1"/>
  <c r="G60" i="2"/>
  <c r="G60" i="1"/>
  <c r="B16" i="4"/>
  <c r="B17" i="4"/>
  <c r="C17" i="4"/>
  <c r="C16" i="4"/>
</calcChain>
</file>

<file path=xl/connections.xml><?xml version="1.0" encoding="utf-8"?>
<connections xmlns="http://schemas.openxmlformats.org/spreadsheetml/2006/main">
  <connection id="1" name="Ito" type="6" refreshedVersion="4" background="1" saveData="1">
    <textPr codePage="437" sourceFile="C:\Users\Jeremy\Desktop\Matlab\Ito.txt" delimited="0">
      <textFields count="4">
        <textField/>
        <textField position="11"/>
        <textField position="21"/>
        <textField position="31"/>
      </textFields>
    </textPr>
  </connection>
  <connection id="2" name="Ito1" type="6" refreshedVersion="4" background="1" saveData="1">
    <textPr codePage="437" sourceFile="C:\Users\Jeremy\Desktop\Matlab\Ito.txt" delimited="0">
      <textFields count="4">
        <textField/>
        <textField position="11"/>
        <textField position="20"/>
        <textField position="31"/>
      </textFields>
    </textPr>
  </connection>
  <connection id="3" name="Ito10" type="6" refreshedVersion="4" background="1" saveData="1">
    <textPr codePage="437" sourceFile="C:\Users\Jeremy\Desktop\Matlab\Ito.txt" delimited="0">
      <textFields count="4">
        <textField/>
        <textField position="11"/>
        <textField position="21"/>
        <textField position="31"/>
      </textFields>
    </textPr>
  </connection>
  <connection id="4" name="Ito11" type="6" refreshedVersion="4" background="1" saveData="1">
    <textPr codePage="437" sourceFile="C:\Users\Jeremy\Desktop\Matlab\Ito.txt" delimited="0">
      <textFields count="4">
        <textField/>
        <textField position="11"/>
        <textField position="20"/>
        <textField position="31"/>
      </textFields>
    </textPr>
  </connection>
  <connection id="5" name="Ito12" type="6" refreshedVersion="4" background="1" saveData="1">
    <textPr codePage="437" sourceFile="C:\Users\Jeremy\Desktop\Matlab\Ito.txt" delimited="0">
      <textFields count="4">
        <textField/>
        <textField position="11"/>
        <textField position="21"/>
        <textField position="31"/>
      </textFields>
    </textPr>
  </connection>
  <connection id="6" name="Ito13" type="6" refreshedVersion="4" background="1" saveData="1">
    <textPr codePage="437" sourceFile="C:\Users\Jeremy\Desktop\Matlab\Ito.txt" delimited="0">
      <textFields count="4">
        <textField/>
        <textField position="11"/>
        <textField position="20"/>
        <textField position="31"/>
      </textFields>
    </textPr>
  </connection>
  <connection id="7" name="Ito2" type="6" refreshedVersion="4" background="1" saveData="1">
    <textPr codePage="437" sourceFile="C:\Users\Jeremy\Desktop\Matlab\Ito.txt" delimited="0">
      <textFields count="4">
        <textField/>
        <textField position="11"/>
        <textField position="21"/>
        <textField position="31"/>
      </textFields>
    </textPr>
  </connection>
  <connection id="8" name="Ito3" type="6" refreshedVersion="4" background="1" saveData="1">
    <textPr codePage="437" sourceFile="C:\Users\Jeremy\Desktop\Matlab\Ito.txt" delimited="0">
      <textFields count="4">
        <textField/>
        <textField position="11"/>
        <textField position="21"/>
        <textField position="31"/>
      </textFields>
    </textPr>
  </connection>
  <connection id="9" name="Ito4" type="6" refreshedVersion="4" background="1" saveData="1">
    <textPr codePage="437" sourceFile="C:\Users\Jeremy\Desktop\Matlab\Ito.txt" delimited="0">
      <textFields count="4">
        <textField/>
        <textField position="11"/>
        <textField position="21"/>
        <textField position="31"/>
      </textFields>
    </textPr>
  </connection>
  <connection id="10" name="Ito5" type="6" refreshedVersion="4" background="1" saveData="1">
    <textPr codePage="437" sourceFile="C:\Users\Jeremy\Desktop\Matlab\Ito.txt" delimited="0">
      <textFields count="4">
        <textField/>
        <textField position="11"/>
        <textField position="21"/>
        <textField position="31"/>
      </textFields>
    </textPr>
  </connection>
  <connection id="11" name="Ito6" type="6" refreshedVersion="4" background="1" saveData="1">
    <textPr codePage="437" sourceFile="C:\Users\Jeremy\Desktop\Matlab\Ito.txt" delimited="0">
      <textFields count="4">
        <textField/>
        <textField position="11"/>
        <textField position="21"/>
        <textField position="31"/>
      </textFields>
    </textPr>
  </connection>
  <connection id="12" name="Ito7" type="6" refreshedVersion="4" background="1" saveData="1">
    <textPr codePage="437" sourceFile="C:\Users\Jeremy\Desktop\Matlab\Ito.txt" delimited="0">
      <textFields count="4">
        <textField/>
        <textField position="11"/>
        <textField position="21"/>
        <textField position="31"/>
      </textFields>
    </textPr>
  </connection>
  <connection id="13" name="Ito8" type="6" refreshedVersion="4" background="1" saveData="1">
    <textPr codePage="437" sourceFile="C:\Users\Jeremy\Desktop\Matlab\Ito.txt" delimited="0">
      <textFields count="4">
        <textField/>
        <textField position="11"/>
        <textField position="21"/>
        <textField position="31"/>
      </textFields>
    </textPr>
  </connection>
  <connection id="14" name="Ito9" type="6" refreshedVersion="4" background="1" saveData="1">
    <textPr codePage="437" sourceFile="C:\Users\Jeremy\Desktop\Matlab\Ito.txt" delimited="0">
      <textFields count="4">
        <textField/>
        <textField position="11"/>
        <textField position="21"/>
        <textField position="31"/>
      </textFields>
    </textPr>
  </connection>
</connections>
</file>

<file path=xl/sharedStrings.xml><?xml version="1.0" encoding="utf-8"?>
<sst xmlns="http://schemas.openxmlformats.org/spreadsheetml/2006/main" count="240" uniqueCount="60">
  <si>
    <t>Vtest</t>
  </si>
  <si>
    <t>Ito,f</t>
  </si>
  <si>
    <t>tau,f</t>
  </si>
  <si>
    <t>IK,slow</t>
  </si>
  <si>
    <t>tau,slow</t>
  </si>
  <si>
    <t>2011_05_09_0001</t>
  </si>
  <si>
    <t>2011_05_09_0003</t>
  </si>
  <si>
    <t>2011_05_09_0017</t>
  </si>
  <si>
    <t>2011_05_09_0019</t>
  </si>
  <si>
    <t>2011_05_09_0021</t>
  </si>
  <si>
    <t>2011_05_09_0023</t>
  </si>
  <si>
    <t>2011_05_09_0025</t>
  </si>
  <si>
    <t>2011_05_09_0027</t>
  </si>
  <si>
    <t>2011_05_09_0029</t>
  </si>
  <si>
    <t>2011_05_09_0031</t>
  </si>
  <si>
    <t>2011_05_09_0037</t>
  </si>
  <si>
    <t>2011_05_09_0039</t>
  </si>
  <si>
    <t>2011_05_09_0041</t>
  </si>
  <si>
    <t>2011_05_09_0043</t>
  </si>
  <si>
    <t>Cm</t>
  </si>
  <si>
    <t>50mV</t>
  </si>
  <si>
    <t>Sham</t>
  </si>
  <si>
    <t>Sham+Sar</t>
  </si>
  <si>
    <t>Banded</t>
  </si>
  <si>
    <t>Banded+Sar</t>
  </si>
  <si>
    <t>40mV</t>
  </si>
  <si>
    <t>30mV</t>
  </si>
  <si>
    <t>20mV</t>
  </si>
  <si>
    <t>10mV</t>
  </si>
  <si>
    <t>DENSITIES</t>
  </si>
  <si>
    <t>AMPLITUDES</t>
  </si>
  <si>
    <t>CAPACITANCE</t>
  </si>
  <si>
    <t>Average</t>
  </si>
  <si>
    <t>St Err</t>
  </si>
  <si>
    <t>average</t>
  </si>
  <si>
    <t>std err</t>
  </si>
  <si>
    <t>st err</t>
  </si>
  <si>
    <t>Banding</t>
  </si>
  <si>
    <t>2011_05_26_0001</t>
  </si>
  <si>
    <t>2011_05_26_0009</t>
  </si>
  <si>
    <t>2011_05_26_0024</t>
  </si>
  <si>
    <t>2011_05_26_0030</t>
  </si>
  <si>
    <t>2011_05_26_0040</t>
  </si>
  <si>
    <t>2011_05_26_0052</t>
  </si>
  <si>
    <t>2011_05_26_0019</t>
  </si>
  <si>
    <t>2011_05_26_0022</t>
  </si>
  <si>
    <t>2011_05_26_0034</t>
  </si>
  <si>
    <t>2011_05_26_0038</t>
  </si>
  <si>
    <t>2011_05_26_0050</t>
  </si>
  <si>
    <t>2011_05_26_0058</t>
  </si>
  <si>
    <t>P=</t>
  </si>
  <si>
    <t>ito,f</t>
  </si>
  <si>
    <t>iK,slow</t>
  </si>
  <si>
    <t>Ito pA</t>
  </si>
  <si>
    <t>IK,s pA</t>
  </si>
  <si>
    <t>Ito,f pA</t>
  </si>
  <si>
    <t>ito,fast</t>
  </si>
  <si>
    <t>Cm sham</t>
  </si>
  <si>
    <t>Cm band</t>
  </si>
  <si>
    <t>HTB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onnections" Target="connection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name="Ito_1" connectionId="2" autoFormatId="16" applyNumberFormats="0" applyBorderFormats="0" applyFontFormats="1" applyPatternFormats="1" applyAlignmentFormats="0" applyWidthHeightFormats="0"/>
</file>

<file path=xl/queryTables/queryTable10.xml><?xml version="1.0" encoding="utf-8"?>
<queryTable xmlns="http://schemas.openxmlformats.org/spreadsheetml/2006/main" name="Ito_5" connectionId="4" autoFormatId="16" applyNumberFormats="0" applyBorderFormats="0" applyFontFormats="1" applyPatternFormats="1" applyAlignmentFormats="0" applyWidthHeightFormats="0"/>
</file>

<file path=xl/queryTables/queryTable11.xml><?xml version="1.0" encoding="utf-8"?>
<queryTable xmlns="http://schemas.openxmlformats.org/spreadsheetml/2006/main" name="Ito_1" connectionId="8" autoFormatId="16" applyNumberFormats="0" applyBorderFormats="0" applyFontFormats="1" applyPatternFormats="1" applyAlignmentFormats="0" applyWidthHeightFormats="0"/>
</file>

<file path=xl/queryTables/queryTable12.xml><?xml version="1.0" encoding="utf-8"?>
<queryTable xmlns="http://schemas.openxmlformats.org/spreadsheetml/2006/main" name="Ito_2" connectionId="11" autoFormatId="16" applyNumberFormats="0" applyBorderFormats="0" applyFontFormats="1" applyPatternFormats="1" applyAlignmentFormats="0" applyWidthHeightFormats="0"/>
</file>

<file path=xl/queryTables/queryTable13.xml><?xml version="1.0" encoding="utf-8"?>
<queryTable xmlns="http://schemas.openxmlformats.org/spreadsheetml/2006/main" name="Ito_6" connectionId="5" autoFormatId="16" applyNumberFormats="0" applyBorderFormats="0" applyFontFormats="1" applyPatternFormats="1" applyAlignmentFormats="0" applyWidthHeightFormats="0"/>
</file>

<file path=xl/queryTables/queryTable14.xml><?xml version="1.0" encoding="utf-8"?>
<queryTable xmlns="http://schemas.openxmlformats.org/spreadsheetml/2006/main" name="Ito_4" connectionId="13" autoFormatId="16" applyNumberFormats="0" applyBorderFormats="0" applyFontFormats="1" applyPatternFormats="1" applyAlignmentFormats="0" applyWidthHeightFormats="0"/>
</file>

<file path=xl/queryTables/queryTable15.xml><?xml version="1.0" encoding="utf-8"?>
<queryTable xmlns="http://schemas.openxmlformats.org/spreadsheetml/2006/main" name="Ito_2" connectionId="9" autoFormatId="16" applyNumberFormats="0" applyBorderFormats="0" applyFontFormats="1" applyPatternFormats="1" applyAlignmentFormats="0" applyWidthHeightFormats="0"/>
</file>

<file path=xl/queryTables/queryTable16.xml><?xml version="1.0" encoding="utf-8"?>
<queryTable xmlns="http://schemas.openxmlformats.org/spreadsheetml/2006/main" name="Ito" connectionId="1" autoFormatId="16" applyNumberFormats="0" applyBorderFormats="0" applyFontFormats="1" applyPatternFormats="1" applyAlignmentFormats="0" applyWidthHeightFormats="0"/>
</file>

<file path=xl/queryTables/queryTable17.xml><?xml version="1.0" encoding="utf-8"?>
<queryTable xmlns="http://schemas.openxmlformats.org/spreadsheetml/2006/main" name="Ito_5" connectionId="4" autoFormatId="16" applyNumberFormats="0" applyBorderFormats="0" applyFontFormats="1" applyPatternFormats="1" applyAlignmentFormats="0" applyWidthHeightFormats="0"/>
</file>

<file path=xl/queryTables/queryTable18.xml><?xml version="1.0" encoding="utf-8"?>
<queryTable xmlns="http://schemas.openxmlformats.org/spreadsheetml/2006/main" name="Ito_3" connectionId="12" autoFormatId="16" applyNumberFormats="0" applyBorderFormats="0" applyFontFormats="1" applyPatternFormats="1" applyAlignmentFormats="0" applyWidthHeightFormats="0"/>
</file>

<file path=xl/queryTables/queryTable19.xml><?xml version="1.0" encoding="utf-8"?>
<queryTable xmlns="http://schemas.openxmlformats.org/spreadsheetml/2006/main" name="Ito_1" connectionId="8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Ito_3" connectionId="10" autoFormatId="16" applyNumberFormats="0" applyBorderFormats="0" applyFontFormats="1" applyPatternFormats="1" applyAlignmentFormats="0" applyWidthHeightFormats="0"/>
</file>

<file path=xl/queryTables/queryTable20.xml><?xml version="1.0" encoding="utf-8"?>
<queryTable xmlns="http://schemas.openxmlformats.org/spreadsheetml/2006/main" name="Ito" connectionId="2" autoFormatId="16" applyNumberFormats="0" applyBorderFormats="0" applyFontFormats="1" applyPatternFormats="1" applyAlignmentFormats="0" applyWidthHeightFormats="0"/>
</file>

<file path=xl/queryTables/queryTable21.xml><?xml version="1.0" encoding="utf-8"?>
<queryTable xmlns="http://schemas.openxmlformats.org/spreadsheetml/2006/main" name="Ito_1" connectionId="7" autoFormatId="16" applyNumberFormats="0" applyBorderFormats="0" applyFontFormats="1" applyPatternFormats="1" applyAlignmentFormats="0" applyWidthHeightFormats="0"/>
</file>

<file path=xl/queryTables/queryTable22.xml><?xml version="1.0" encoding="utf-8"?>
<queryTable xmlns="http://schemas.openxmlformats.org/spreadsheetml/2006/main" name="Ito_4" connectionId="14" autoFormatId="16" applyNumberFormats="0" applyBorderFormats="0" applyFontFormats="1" applyPatternFormats="1" applyAlignmentFormats="0" applyWidthHeightFormats="0"/>
</file>

<file path=xl/queryTables/queryTable23.xml><?xml version="1.0" encoding="utf-8"?>
<queryTable xmlns="http://schemas.openxmlformats.org/spreadsheetml/2006/main" name="Ito_6" connectionId="6" autoFormatId="16" applyNumberFormats="0" applyBorderFormats="0" applyFontFormats="1" applyPatternFormats="1" applyAlignmentFormats="0" applyWidthHeightFormats="0"/>
</file>

<file path=xl/queryTables/queryTable24.xml><?xml version="1.0" encoding="utf-8"?>
<queryTable xmlns="http://schemas.openxmlformats.org/spreadsheetml/2006/main" name="Ito_2" connectionId="10" autoFormatId="16" applyNumberFormats="0" applyBorderFormats="0" applyFontFormats="1" applyPatternFormats="1" applyAlignmentFormats="0" applyWidthHeightFormats="0"/>
</file>

<file path=xl/queryTables/queryTable25.xml><?xml version="1.0" encoding="utf-8"?>
<queryTable xmlns="http://schemas.openxmlformats.org/spreadsheetml/2006/main" name="Ito_3" connectionId="11" autoFormatId="16" applyNumberFormats="0" applyBorderFormats="0" applyFontFormats="1" applyPatternFormats="1" applyAlignmentFormats="0" applyWidthHeightFormats="0"/>
</file>

<file path=xl/queryTables/queryTable26.xml><?xml version="1.0" encoding="utf-8"?>
<queryTable xmlns="http://schemas.openxmlformats.org/spreadsheetml/2006/main" name="Ito_5" connectionId="3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Ito_5" connectionId="3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Ito" connectionId="1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name="Ito_2" connectionId="9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name="Ito_4" connectionId="13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name="Ito_4" connectionId="14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name="Ito_3" connectionId="12" autoFormatId="16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name="Ito" connectionId="7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.xml"/><Relationship Id="rId7" Type="http://schemas.openxmlformats.org/officeDocument/2006/relationships/queryTable" Target="../queryTables/queryTable6.xml"/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Relationship Id="rId6" Type="http://schemas.openxmlformats.org/officeDocument/2006/relationships/queryTable" Target="../queryTables/queryTable5.xml"/><Relationship Id="rId5" Type="http://schemas.openxmlformats.org/officeDocument/2006/relationships/queryTable" Target="../queryTables/queryTable4.xml"/><Relationship Id="rId4" Type="http://schemas.openxmlformats.org/officeDocument/2006/relationships/queryTable" Target="../queryTables/queryTable3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8.xml"/><Relationship Id="rId7" Type="http://schemas.openxmlformats.org/officeDocument/2006/relationships/queryTable" Target="../queryTables/queryTable12.xml"/><Relationship Id="rId2" Type="http://schemas.openxmlformats.org/officeDocument/2006/relationships/queryTable" Target="../queryTables/queryTable7.xml"/><Relationship Id="rId1" Type="http://schemas.openxmlformats.org/officeDocument/2006/relationships/printerSettings" Target="../printerSettings/printerSettings2.bin"/><Relationship Id="rId6" Type="http://schemas.openxmlformats.org/officeDocument/2006/relationships/queryTable" Target="../queryTables/queryTable11.xml"/><Relationship Id="rId5" Type="http://schemas.openxmlformats.org/officeDocument/2006/relationships/queryTable" Target="../queryTables/queryTable10.xml"/><Relationship Id="rId4" Type="http://schemas.openxmlformats.org/officeDocument/2006/relationships/queryTable" Target="../queryTables/queryTable9.xml"/></Relationships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19.xml"/><Relationship Id="rId3" Type="http://schemas.openxmlformats.org/officeDocument/2006/relationships/queryTable" Target="../queryTables/queryTable14.xml"/><Relationship Id="rId7" Type="http://schemas.openxmlformats.org/officeDocument/2006/relationships/queryTable" Target="../queryTables/queryTable18.xml"/><Relationship Id="rId2" Type="http://schemas.openxmlformats.org/officeDocument/2006/relationships/queryTable" Target="../queryTables/queryTable13.xml"/><Relationship Id="rId1" Type="http://schemas.openxmlformats.org/officeDocument/2006/relationships/printerSettings" Target="../printerSettings/printerSettings3.bin"/><Relationship Id="rId6" Type="http://schemas.openxmlformats.org/officeDocument/2006/relationships/queryTable" Target="../queryTables/queryTable17.xml"/><Relationship Id="rId5" Type="http://schemas.openxmlformats.org/officeDocument/2006/relationships/queryTable" Target="../queryTables/queryTable16.xml"/><Relationship Id="rId4" Type="http://schemas.openxmlformats.org/officeDocument/2006/relationships/queryTable" Target="../queryTables/queryTable15.xml"/></Relationships>
</file>

<file path=xl/worksheets/_rels/sheet5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26.xml"/><Relationship Id="rId3" Type="http://schemas.openxmlformats.org/officeDocument/2006/relationships/queryTable" Target="../queryTables/queryTable21.xml"/><Relationship Id="rId7" Type="http://schemas.openxmlformats.org/officeDocument/2006/relationships/queryTable" Target="../queryTables/queryTable25.xml"/><Relationship Id="rId2" Type="http://schemas.openxmlformats.org/officeDocument/2006/relationships/queryTable" Target="../queryTables/queryTable20.xml"/><Relationship Id="rId1" Type="http://schemas.openxmlformats.org/officeDocument/2006/relationships/printerSettings" Target="../printerSettings/printerSettings4.bin"/><Relationship Id="rId6" Type="http://schemas.openxmlformats.org/officeDocument/2006/relationships/queryTable" Target="../queryTables/queryTable24.xml"/><Relationship Id="rId5" Type="http://schemas.openxmlformats.org/officeDocument/2006/relationships/queryTable" Target="../queryTables/queryTable23.xml"/><Relationship Id="rId4" Type="http://schemas.openxmlformats.org/officeDocument/2006/relationships/queryTable" Target="../queryTables/queryTable2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6"/>
  <sheetViews>
    <sheetView workbookViewId="0">
      <selection activeCell="P4" sqref="P4"/>
    </sheetView>
  </sheetViews>
  <sheetFormatPr defaultColWidth="8.85546875" defaultRowHeight="15" x14ac:dyDescent="0.25"/>
  <cols>
    <col min="1" max="1" width="16.140625" bestFit="1" customWidth="1"/>
    <col min="2" max="2" width="8" customWidth="1"/>
    <col min="3" max="3" width="12.140625" bestFit="1" customWidth="1"/>
    <col min="4" max="6" width="7" customWidth="1"/>
    <col min="7" max="7" width="12.140625" bestFit="1" customWidth="1"/>
    <col min="9" max="9" width="12.140625" bestFit="1" customWidth="1"/>
  </cols>
  <sheetData>
    <row r="1" spans="1:13" x14ac:dyDescent="0.2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19</v>
      </c>
      <c r="H1" s="1" t="s">
        <v>0</v>
      </c>
      <c r="I1" s="1" t="s">
        <v>51</v>
      </c>
      <c r="J1" s="1" t="s">
        <v>52</v>
      </c>
      <c r="K1" s="1" t="s">
        <v>19</v>
      </c>
      <c r="L1" s="1" t="s">
        <v>53</v>
      </c>
      <c r="M1" s="1" t="s">
        <v>54</v>
      </c>
    </row>
    <row r="2" spans="1:13" x14ac:dyDescent="0.25">
      <c r="A2" s="1" t="s">
        <v>38</v>
      </c>
      <c r="B2" s="2">
        <v>50</v>
      </c>
      <c r="C2">
        <v>17.396899999999999</v>
      </c>
      <c r="D2">
        <v>7.8200000000000006E-2</v>
      </c>
      <c r="E2">
        <v>9.7530999999999999</v>
      </c>
      <c r="F2">
        <v>1.6974</v>
      </c>
      <c r="G2">
        <v>168</v>
      </c>
      <c r="H2">
        <v>50</v>
      </c>
      <c r="I2">
        <v>17.396899999999999</v>
      </c>
      <c r="J2">
        <v>9.7530999999999999</v>
      </c>
      <c r="K2">
        <v>168</v>
      </c>
      <c r="L2">
        <f>I2*K2</f>
        <v>2922.6791999999996</v>
      </c>
      <c r="M2">
        <f>J2*K2</f>
        <v>1638.5208</v>
      </c>
    </row>
    <row r="3" spans="1:13" x14ac:dyDescent="0.25">
      <c r="B3" s="2">
        <v>40</v>
      </c>
      <c r="C3">
        <v>14.9565</v>
      </c>
      <c r="D3">
        <v>7.2700000000000001E-2</v>
      </c>
      <c r="E3">
        <v>9.4245000000000001</v>
      </c>
      <c r="F3">
        <v>1.5899000000000001</v>
      </c>
      <c r="I3">
        <v>24.6129</v>
      </c>
      <c r="J3">
        <v>12.9732</v>
      </c>
      <c r="K3">
        <v>173</v>
      </c>
      <c r="L3">
        <f t="shared" ref="L3:L7" si="0">I3*K3</f>
        <v>4258.0316999999995</v>
      </c>
      <c r="M3">
        <f t="shared" ref="M3:M7" si="1">J3*K3</f>
        <v>2244.3636000000001</v>
      </c>
    </row>
    <row r="4" spans="1:13" x14ac:dyDescent="0.25">
      <c r="B4" s="2">
        <v>30</v>
      </c>
      <c r="C4">
        <v>12.3262</v>
      </c>
      <c r="D4">
        <v>7.1999999999999995E-2</v>
      </c>
      <c r="E4">
        <v>8.2592999999999996</v>
      </c>
      <c r="F4">
        <v>1.5037</v>
      </c>
      <c r="I4">
        <v>22.265000000000001</v>
      </c>
      <c r="J4">
        <v>18.461099999999998</v>
      </c>
      <c r="K4">
        <v>160</v>
      </c>
      <c r="L4">
        <f t="shared" si="0"/>
        <v>3562.4</v>
      </c>
      <c r="M4">
        <f t="shared" si="1"/>
        <v>2953.7759999999998</v>
      </c>
    </row>
    <row r="5" spans="1:13" x14ac:dyDescent="0.25">
      <c r="B5" s="2">
        <v>20</v>
      </c>
      <c r="C5">
        <v>8.8582000000000001</v>
      </c>
      <c r="D5">
        <v>7.1900000000000006E-2</v>
      </c>
      <c r="E5">
        <v>7.1920000000000002</v>
      </c>
      <c r="F5">
        <v>1.4741</v>
      </c>
      <c r="I5">
        <v>21.2241</v>
      </c>
      <c r="J5">
        <v>7.6163999999999996</v>
      </c>
      <c r="K5">
        <v>172</v>
      </c>
      <c r="L5">
        <f t="shared" si="0"/>
        <v>3650.5452</v>
      </c>
      <c r="M5">
        <f t="shared" si="1"/>
        <v>1310.0208</v>
      </c>
    </row>
    <row r="6" spans="1:13" x14ac:dyDescent="0.25">
      <c r="B6" s="2">
        <v>10</v>
      </c>
      <c r="C6">
        <v>5.6923000000000004</v>
      </c>
      <c r="D6">
        <v>8.2799999999999999E-2</v>
      </c>
      <c r="E6">
        <v>5.5084999999999997</v>
      </c>
      <c r="F6">
        <v>1.3403</v>
      </c>
      <c r="I6">
        <v>29.408200000000001</v>
      </c>
      <c r="J6">
        <v>11.0923</v>
      </c>
      <c r="K6">
        <v>215</v>
      </c>
      <c r="L6">
        <f t="shared" si="0"/>
        <v>6322.7629999999999</v>
      </c>
      <c r="M6">
        <f t="shared" si="1"/>
        <v>2384.8445000000002</v>
      </c>
    </row>
    <row r="7" spans="1:13" x14ac:dyDescent="0.25">
      <c r="B7" s="2">
        <v>0</v>
      </c>
      <c r="C7">
        <v>2.9622999999999999</v>
      </c>
      <c r="D7">
        <v>6.6699999999999995E-2</v>
      </c>
      <c r="E7">
        <v>4.0385</v>
      </c>
      <c r="F7">
        <v>1.0663</v>
      </c>
      <c r="I7">
        <v>32.709200000000003</v>
      </c>
      <c r="J7">
        <v>7.9297000000000004</v>
      </c>
      <c r="K7">
        <v>141</v>
      </c>
      <c r="L7">
        <f t="shared" si="0"/>
        <v>4611.9972000000007</v>
      </c>
      <c r="M7">
        <f t="shared" si="1"/>
        <v>1118.0877</v>
      </c>
    </row>
    <row r="8" spans="1:13" x14ac:dyDescent="0.25">
      <c r="B8" s="2">
        <v>-10</v>
      </c>
      <c r="C8">
        <v>1.8058000000000001</v>
      </c>
      <c r="D8">
        <v>0.38109999999999999</v>
      </c>
      <c r="E8">
        <v>1.3447</v>
      </c>
      <c r="F8">
        <v>1.56</v>
      </c>
    </row>
    <row r="9" spans="1:13" x14ac:dyDescent="0.25">
      <c r="H9">
        <v>40</v>
      </c>
      <c r="I9">
        <f>C3</f>
        <v>14.9565</v>
      </c>
      <c r="J9">
        <f>E3</f>
        <v>9.4245000000000001</v>
      </c>
      <c r="K9">
        <v>168</v>
      </c>
      <c r="L9">
        <f>I9*K9</f>
        <v>2512.692</v>
      </c>
      <c r="M9">
        <f>J9*K9</f>
        <v>1583.316</v>
      </c>
    </row>
    <row r="10" spans="1:13" x14ac:dyDescent="0.25">
      <c r="A10" s="1" t="s">
        <v>39</v>
      </c>
      <c r="B10" s="2">
        <v>50</v>
      </c>
      <c r="C10">
        <v>24.6129</v>
      </c>
      <c r="D10">
        <v>7.6300000000000007E-2</v>
      </c>
      <c r="E10">
        <v>12.9732</v>
      </c>
      <c r="F10">
        <v>1.4279999999999999</v>
      </c>
      <c r="G10">
        <v>173</v>
      </c>
      <c r="I10">
        <f>C11</f>
        <v>19.728899999999999</v>
      </c>
      <c r="J10">
        <f>E11</f>
        <v>11.053699999999999</v>
      </c>
      <c r="K10">
        <v>173</v>
      </c>
      <c r="L10">
        <f t="shared" ref="L10:L14" si="2">I10*K10</f>
        <v>3413.0996999999998</v>
      </c>
      <c r="M10">
        <f t="shared" ref="M10:M14" si="3">J10*K10</f>
        <v>1912.2900999999999</v>
      </c>
    </row>
    <row r="11" spans="1:13" x14ac:dyDescent="0.25">
      <c r="B11" s="2">
        <v>40</v>
      </c>
      <c r="C11">
        <v>19.728899999999999</v>
      </c>
      <c r="D11">
        <v>7.2800000000000004E-2</v>
      </c>
      <c r="E11">
        <v>11.053699999999999</v>
      </c>
      <c r="F11">
        <v>1.3521000000000001</v>
      </c>
      <c r="I11">
        <f>C19</f>
        <v>18.325600000000001</v>
      </c>
      <c r="J11">
        <f>E19</f>
        <v>16.456900000000001</v>
      </c>
      <c r="K11">
        <v>160</v>
      </c>
      <c r="L11">
        <f t="shared" si="2"/>
        <v>2932.0960000000005</v>
      </c>
      <c r="M11">
        <f t="shared" si="3"/>
        <v>2633.1040000000003</v>
      </c>
    </row>
    <row r="12" spans="1:13" x14ac:dyDescent="0.25">
      <c r="B12" s="2">
        <v>30</v>
      </c>
      <c r="C12">
        <v>16.908300000000001</v>
      </c>
      <c r="D12">
        <v>6.7900000000000002E-2</v>
      </c>
      <c r="E12">
        <v>7.3338000000000001</v>
      </c>
      <c r="F12">
        <v>1.5294000000000001</v>
      </c>
      <c r="I12">
        <f>C27</f>
        <v>19.495100000000001</v>
      </c>
      <c r="J12">
        <f>E27</f>
        <v>6.7028999999999996</v>
      </c>
      <c r="K12">
        <v>172</v>
      </c>
      <c r="L12">
        <f t="shared" si="2"/>
        <v>3353.1572000000001</v>
      </c>
      <c r="M12">
        <f t="shared" si="3"/>
        <v>1152.8987999999999</v>
      </c>
    </row>
    <row r="13" spans="1:13" x14ac:dyDescent="0.25">
      <c r="B13" s="2">
        <v>20</v>
      </c>
      <c r="C13">
        <v>12.763299999999999</v>
      </c>
      <c r="D13">
        <v>6.5500000000000003E-2</v>
      </c>
      <c r="E13">
        <v>5.7004999999999999</v>
      </c>
      <c r="F13">
        <v>1.3081</v>
      </c>
      <c r="I13">
        <f>C35</f>
        <v>25.6098</v>
      </c>
      <c r="J13">
        <f>E35</f>
        <v>9.6927000000000003</v>
      </c>
      <c r="K13">
        <v>215</v>
      </c>
      <c r="L13">
        <f t="shared" si="2"/>
        <v>5506.107</v>
      </c>
      <c r="M13">
        <f t="shared" si="3"/>
        <v>2083.9304999999999</v>
      </c>
    </row>
    <row r="14" spans="1:13" x14ac:dyDescent="0.25">
      <c r="B14" s="2">
        <v>10</v>
      </c>
      <c r="C14">
        <v>8.1763999999999992</v>
      </c>
      <c r="D14">
        <v>5.5300000000000002E-2</v>
      </c>
      <c r="E14">
        <v>4.2328999999999999</v>
      </c>
      <c r="F14">
        <v>1.0727</v>
      </c>
      <c r="I14">
        <f>C43</f>
        <v>28.8306</v>
      </c>
      <c r="J14">
        <f>E43</f>
        <v>7.0747</v>
      </c>
      <c r="K14">
        <v>141</v>
      </c>
      <c r="L14">
        <f t="shared" si="2"/>
        <v>4065.1145999999999</v>
      </c>
      <c r="M14">
        <f t="shared" si="3"/>
        <v>997.53269999999998</v>
      </c>
    </row>
    <row r="15" spans="1:13" x14ac:dyDescent="0.25">
      <c r="B15" s="2">
        <v>0</v>
      </c>
      <c r="C15">
        <v>4.1818999999999997</v>
      </c>
      <c r="D15">
        <v>6.0499999999999998E-2</v>
      </c>
      <c r="E15">
        <v>2.6160000000000001</v>
      </c>
      <c r="F15">
        <v>0.98419999999999996</v>
      </c>
    </row>
    <row r="16" spans="1:13" x14ac:dyDescent="0.25">
      <c r="B16" s="2">
        <v>-10</v>
      </c>
      <c r="C16">
        <v>1.1832</v>
      </c>
      <c r="D16">
        <v>9.3299999999999994E-2</v>
      </c>
      <c r="E16">
        <v>0.61609999999999998</v>
      </c>
      <c r="F16">
        <v>1.4457</v>
      </c>
    </row>
    <row r="17" spans="1:13" x14ac:dyDescent="0.25">
      <c r="H17">
        <v>30</v>
      </c>
      <c r="I17">
        <f>C4</f>
        <v>12.3262</v>
      </c>
      <c r="J17">
        <f>E4</f>
        <v>8.2592999999999996</v>
      </c>
      <c r="K17">
        <v>168</v>
      </c>
      <c r="L17">
        <f>I17*K17</f>
        <v>2070.8015999999998</v>
      </c>
      <c r="M17">
        <f>J17*K17</f>
        <v>1387.5624</v>
      </c>
    </row>
    <row r="18" spans="1:13" x14ac:dyDescent="0.25">
      <c r="A18" s="1" t="s">
        <v>40</v>
      </c>
      <c r="B18" s="2">
        <v>50</v>
      </c>
      <c r="C18">
        <v>22.265000000000001</v>
      </c>
      <c r="D18">
        <v>9.0399999999999994E-2</v>
      </c>
      <c r="E18">
        <v>18.461099999999998</v>
      </c>
      <c r="F18">
        <v>1.3444</v>
      </c>
      <c r="G18">
        <v>160</v>
      </c>
      <c r="I18">
        <f>C12</f>
        <v>16.908300000000001</v>
      </c>
      <c r="J18">
        <f>E12</f>
        <v>7.3338000000000001</v>
      </c>
      <c r="K18">
        <v>173</v>
      </c>
      <c r="L18">
        <f t="shared" ref="L18:L22" si="4">I18*K18</f>
        <v>2925.1359000000002</v>
      </c>
      <c r="M18">
        <f t="shared" ref="M18:M22" si="5">J18*K18</f>
        <v>1268.7474</v>
      </c>
    </row>
    <row r="19" spans="1:13" x14ac:dyDescent="0.25">
      <c r="B19" s="2">
        <v>40</v>
      </c>
      <c r="C19">
        <v>18.325600000000001</v>
      </c>
      <c r="D19">
        <v>8.3799999999999999E-2</v>
      </c>
      <c r="E19">
        <v>16.456900000000001</v>
      </c>
      <c r="F19">
        <v>1.2643</v>
      </c>
      <c r="I19">
        <f>C20</f>
        <v>15.546099999999999</v>
      </c>
      <c r="J19">
        <f>E20</f>
        <v>13.9727</v>
      </c>
      <c r="K19">
        <v>160</v>
      </c>
      <c r="L19">
        <f t="shared" si="4"/>
        <v>2487.3759999999997</v>
      </c>
      <c r="M19">
        <f t="shared" si="5"/>
        <v>2235.6320000000001</v>
      </c>
    </row>
    <row r="20" spans="1:13" x14ac:dyDescent="0.25">
      <c r="B20" s="2">
        <v>30</v>
      </c>
      <c r="C20">
        <v>15.546099999999999</v>
      </c>
      <c r="D20">
        <v>8.3400000000000002E-2</v>
      </c>
      <c r="E20">
        <v>13.9727</v>
      </c>
      <c r="F20">
        <v>1.1996</v>
      </c>
      <c r="I20">
        <f>C28</f>
        <v>15.503399999999999</v>
      </c>
      <c r="J20">
        <f>E28</f>
        <v>5.6814999999999998</v>
      </c>
      <c r="K20">
        <v>172</v>
      </c>
      <c r="L20">
        <f t="shared" si="4"/>
        <v>2666.5847999999996</v>
      </c>
      <c r="M20">
        <f t="shared" si="5"/>
        <v>977.21799999999996</v>
      </c>
    </row>
    <row r="21" spans="1:13" x14ac:dyDescent="0.25">
      <c r="B21" s="2">
        <v>20</v>
      </c>
      <c r="C21">
        <v>12.080399999999999</v>
      </c>
      <c r="D21">
        <v>0.08</v>
      </c>
      <c r="E21">
        <v>11.967000000000001</v>
      </c>
      <c r="F21">
        <v>1.1256999999999999</v>
      </c>
      <c r="I21">
        <f>C36</f>
        <v>21.1311</v>
      </c>
      <c r="J21">
        <f>E36</f>
        <v>8.7172999999999998</v>
      </c>
      <c r="K21">
        <v>215</v>
      </c>
      <c r="L21">
        <f t="shared" si="4"/>
        <v>4543.1864999999998</v>
      </c>
      <c r="M21">
        <f t="shared" si="5"/>
        <v>1874.2194999999999</v>
      </c>
    </row>
    <row r="22" spans="1:13" x14ac:dyDescent="0.25">
      <c r="B22" s="2">
        <v>10</v>
      </c>
      <c r="C22">
        <v>7.1643999999999997</v>
      </c>
      <c r="D22">
        <v>8.8700000000000001E-2</v>
      </c>
      <c r="E22">
        <v>9.4274000000000004</v>
      </c>
      <c r="F22">
        <v>0.96740000000000004</v>
      </c>
      <c r="I22">
        <f>C44</f>
        <v>23.659199999999998</v>
      </c>
      <c r="J22">
        <f>E44</f>
        <v>6.6927000000000003</v>
      </c>
      <c r="K22">
        <v>141</v>
      </c>
      <c r="L22">
        <f t="shared" si="4"/>
        <v>3335.9471999999996</v>
      </c>
      <c r="M22">
        <f t="shared" si="5"/>
        <v>943.67070000000001</v>
      </c>
    </row>
    <row r="23" spans="1:13" x14ac:dyDescent="0.25">
      <c r="B23" s="2">
        <v>0</v>
      </c>
      <c r="C23">
        <v>4.7234999999999996</v>
      </c>
      <c r="D23">
        <v>0.1187</v>
      </c>
      <c r="E23">
        <v>7.2028999999999996</v>
      </c>
      <c r="F23">
        <v>0.96189999999999998</v>
      </c>
    </row>
    <row r="24" spans="1:13" x14ac:dyDescent="0.25">
      <c r="B24" s="2">
        <v>-10</v>
      </c>
      <c r="C24">
        <v>2.2704</v>
      </c>
      <c r="D24">
        <v>0.21729999999999999</v>
      </c>
      <c r="E24">
        <v>4.3383000000000003</v>
      </c>
      <c r="F24">
        <v>1.0668</v>
      </c>
    </row>
    <row r="25" spans="1:13" x14ac:dyDescent="0.25">
      <c r="H25">
        <v>20</v>
      </c>
      <c r="I25">
        <f>C5</f>
        <v>8.8582000000000001</v>
      </c>
      <c r="J25">
        <f>E5</f>
        <v>7.1920000000000002</v>
      </c>
      <c r="K25">
        <v>168</v>
      </c>
      <c r="L25">
        <f>I25*K25</f>
        <v>1488.1776</v>
      </c>
      <c r="M25">
        <f>J25*K25</f>
        <v>1208.2560000000001</v>
      </c>
    </row>
    <row r="26" spans="1:13" x14ac:dyDescent="0.25">
      <c r="A26" s="1" t="s">
        <v>41</v>
      </c>
      <c r="B26" s="2">
        <v>50</v>
      </c>
      <c r="C26">
        <v>21.2241</v>
      </c>
      <c r="D26">
        <v>5.9499999999999997E-2</v>
      </c>
      <c r="E26">
        <v>7.6163999999999996</v>
      </c>
      <c r="F26">
        <v>1.5620000000000001</v>
      </c>
      <c r="G26">
        <v>172</v>
      </c>
      <c r="I26">
        <f>C13</f>
        <v>12.763299999999999</v>
      </c>
      <c r="J26">
        <f>E13</f>
        <v>5.7004999999999999</v>
      </c>
      <c r="K26">
        <v>173</v>
      </c>
      <c r="L26">
        <f t="shared" ref="L26:L30" si="6">I26*K26</f>
        <v>2208.0508999999997</v>
      </c>
      <c r="M26">
        <f t="shared" ref="M26:M30" si="7">J26*K26</f>
        <v>986.18650000000002</v>
      </c>
    </row>
    <row r="27" spans="1:13" x14ac:dyDescent="0.25">
      <c r="B27" s="2">
        <v>40</v>
      </c>
      <c r="C27">
        <v>19.495100000000001</v>
      </c>
      <c r="D27">
        <v>5.4899999999999997E-2</v>
      </c>
      <c r="E27">
        <v>6.7028999999999996</v>
      </c>
      <c r="F27">
        <v>1.7379</v>
      </c>
      <c r="I27">
        <f>C21</f>
        <v>12.080399999999999</v>
      </c>
      <c r="J27">
        <f>E21</f>
        <v>11.967000000000001</v>
      </c>
      <c r="K27">
        <v>160</v>
      </c>
      <c r="L27">
        <f t="shared" si="6"/>
        <v>1932.8639999999998</v>
      </c>
      <c r="M27">
        <f t="shared" si="7"/>
        <v>1914.72</v>
      </c>
    </row>
    <row r="28" spans="1:13" x14ac:dyDescent="0.25">
      <c r="B28" s="2">
        <v>30</v>
      </c>
      <c r="C28">
        <v>15.503399999999999</v>
      </c>
      <c r="D28">
        <v>5.2900000000000003E-2</v>
      </c>
      <c r="E28">
        <v>5.6814999999999998</v>
      </c>
      <c r="F28">
        <v>1.5572999999999999</v>
      </c>
      <c r="I28">
        <f>C29</f>
        <v>11.7555</v>
      </c>
      <c r="J28">
        <f>E29</f>
        <v>4.7933000000000003</v>
      </c>
      <c r="K28">
        <v>172</v>
      </c>
      <c r="L28">
        <f t="shared" si="6"/>
        <v>2021.9459999999999</v>
      </c>
      <c r="M28">
        <f t="shared" si="7"/>
        <v>824.44760000000008</v>
      </c>
    </row>
    <row r="29" spans="1:13" x14ac:dyDescent="0.25">
      <c r="B29" s="2">
        <v>20</v>
      </c>
      <c r="C29">
        <v>11.7555</v>
      </c>
      <c r="D29">
        <v>5.0200000000000002E-2</v>
      </c>
      <c r="E29">
        <v>4.7933000000000003</v>
      </c>
      <c r="F29">
        <v>1.4194</v>
      </c>
      <c r="I29">
        <f>C37</f>
        <v>16.619499999999999</v>
      </c>
      <c r="J29">
        <f>E37</f>
        <v>7.0075000000000003</v>
      </c>
      <c r="K29">
        <v>215</v>
      </c>
      <c r="L29">
        <f t="shared" si="6"/>
        <v>3573.1924999999997</v>
      </c>
      <c r="M29">
        <f t="shared" si="7"/>
        <v>1506.6125</v>
      </c>
    </row>
    <row r="30" spans="1:13" x14ac:dyDescent="0.25">
      <c r="B30" s="2">
        <v>10</v>
      </c>
      <c r="C30">
        <v>9.2197999999999993</v>
      </c>
      <c r="D30">
        <v>5.6399999999999999E-2</v>
      </c>
      <c r="E30">
        <v>3.5276000000000001</v>
      </c>
      <c r="F30">
        <v>1.3027</v>
      </c>
      <c r="I30">
        <f>C45</f>
        <v>17.490200000000002</v>
      </c>
      <c r="J30">
        <f>E45</f>
        <v>5.5492999999999997</v>
      </c>
      <c r="K30">
        <v>141</v>
      </c>
      <c r="L30">
        <f t="shared" si="6"/>
        <v>2466.1182000000003</v>
      </c>
      <c r="M30">
        <f t="shared" si="7"/>
        <v>782.45129999999995</v>
      </c>
    </row>
    <row r="31" spans="1:13" x14ac:dyDescent="0.25">
      <c r="B31" s="2">
        <v>0</v>
      </c>
      <c r="C31">
        <v>5.7172000000000001</v>
      </c>
      <c r="D31">
        <v>6.5199999999999994E-2</v>
      </c>
      <c r="E31">
        <v>2.5524</v>
      </c>
      <c r="F31">
        <v>1.2112000000000001</v>
      </c>
    </row>
    <row r="32" spans="1:13" x14ac:dyDescent="0.25">
      <c r="B32" s="2">
        <v>-10</v>
      </c>
      <c r="C32">
        <v>2.9318</v>
      </c>
      <c r="D32">
        <v>8.8200000000000001E-2</v>
      </c>
      <c r="E32">
        <v>1.2883</v>
      </c>
      <c r="F32">
        <v>1.2059</v>
      </c>
    </row>
    <row r="33" spans="1:13" x14ac:dyDescent="0.25">
      <c r="H33">
        <v>10</v>
      </c>
      <c r="I33">
        <f>C6</f>
        <v>5.6923000000000004</v>
      </c>
      <c r="J33">
        <f>E6</f>
        <v>5.5084999999999997</v>
      </c>
      <c r="K33">
        <v>168</v>
      </c>
      <c r="L33">
        <f>I33*K33</f>
        <v>956.30640000000005</v>
      </c>
      <c r="M33">
        <f>J33*K33</f>
        <v>925.428</v>
      </c>
    </row>
    <row r="34" spans="1:13" x14ac:dyDescent="0.25">
      <c r="A34" s="1" t="s">
        <v>42</v>
      </c>
      <c r="B34" s="2">
        <v>50</v>
      </c>
      <c r="C34">
        <v>29.408200000000001</v>
      </c>
      <c r="D34">
        <v>7.2400000000000006E-2</v>
      </c>
      <c r="E34">
        <v>11.0923</v>
      </c>
      <c r="F34">
        <v>1.5014000000000001</v>
      </c>
      <c r="G34">
        <v>215</v>
      </c>
      <c r="I34">
        <f>C14</f>
        <v>8.1763999999999992</v>
      </c>
      <c r="J34">
        <f>E14</f>
        <v>4.2328999999999999</v>
      </c>
      <c r="K34">
        <v>173</v>
      </c>
      <c r="L34">
        <f t="shared" ref="L34:L38" si="8">I34*K34</f>
        <v>1414.5171999999998</v>
      </c>
      <c r="M34">
        <f t="shared" ref="M34:M38" si="9">J34*K34</f>
        <v>732.29169999999999</v>
      </c>
    </row>
    <row r="35" spans="1:13" x14ac:dyDescent="0.25">
      <c r="B35" s="2">
        <v>40</v>
      </c>
      <c r="C35">
        <v>25.6098</v>
      </c>
      <c r="D35">
        <v>7.2599999999999998E-2</v>
      </c>
      <c r="E35">
        <v>9.6927000000000003</v>
      </c>
      <c r="F35">
        <v>1.5043</v>
      </c>
      <c r="I35">
        <f>C22</f>
        <v>7.1643999999999997</v>
      </c>
      <c r="J35">
        <f>E22</f>
        <v>9.4274000000000004</v>
      </c>
      <c r="K35">
        <v>160</v>
      </c>
      <c r="L35">
        <f t="shared" si="8"/>
        <v>1146.3039999999999</v>
      </c>
      <c r="M35">
        <f t="shared" si="9"/>
        <v>1508.384</v>
      </c>
    </row>
    <row r="36" spans="1:13" x14ac:dyDescent="0.25">
      <c r="B36" s="2">
        <v>30</v>
      </c>
      <c r="C36">
        <v>21.1311</v>
      </c>
      <c r="D36">
        <v>6.3799999999999996E-2</v>
      </c>
      <c r="E36">
        <v>8.7172999999999998</v>
      </c>
      <c r="F36">
        <v>1.3187</v>
      </c>
      <c r="I36">
        <f>C30</f>
        <v>9.2197999999999993</v>
      </c>
      <c r="J36">
        <f>E30</f>
        <v>3.5276000000000001</v>
      </c>
      <c r="K36">
        <v>172</v>
      </c>
      <c r="L36">
        <f t="shared" si="8"/>
        <v>1585.8055999999999</v>
      </c>
      <c r="M36">
        <f t="shared" si="9"/>
        <v>606.74720000000002</v>
      </c>
    </row>
    <row r="37" spans="1:13" x14ac:dyDescent="0.25">
      <c r="B37" s="2">
        <v>20</v>
      </c>
      <c r="C37">
        <v>16.619499999999999</v>
      </c>
      <c r="D37">
        <v>6.0299999999999999E-2</v>
      </c>
      <c r="E37">
        <v>7.0075000000000003</v>
      </c>
      <c r="F37">
        <v>1.2779</v>
      </c>
      <c r="I37">
        <f>C38</f>
        <v>12.5863</v>
      </c>
      <c r="J37">
        <f>E38</f>
        <v>5.3612000000000002</v>
      </c>
      <c r="K37">
        <v>215</v>
      </c>
      <c r="L37">
        <f t="shared" si="8"/>
        <v>2706.0544999999997</v>
      </c>
      <c r="M37">
        <f t="shared" si="9"/>
        <v>1152.6580000000001</v>
      </c>
    </row>
    <row r="38" spans="1:13" x14ac:dyDescent="0.25">
      <c r="B38" s="2">
        <v>10</v>
      </c>
      <c r="C38">
        <v>12.5863</v>
      </c>
      <c r="D38">
        <v>5.7500000000000002E-2</v>
      </c>
      <c r="E38">
        <v>5.3612000000000002</v>
      </c>
      <c r="F38">
        <v>1.1787000000000001</v>
      </c>
      <c r="I38">
        <f>C46</f>
        <v>11.599600000000001</v>
      </c>
      <c r="J38">
        <f>E46</f>
        <v>3.8591000000000002</v>
      </c>
      <c r="K38">
        <v>141</v>
      </c>
      <c r="L38">
        <f t="shared" si="8"/>
        <v>1635.5436</v>
      </c>
      <c r="M38">
        <f t="shared" si="9"/>
        <v>544.13310000000001</v>
      </c>
    </row>
    <row r="39" spans="1:13" x14ac:dyDescent="0.25">
      <c r="B39" s="2">
        <v>0</v>
      </c>
      <c r="C39">
        <v>7.9375999999999998</v>
      </c>
      <c r="D39">
        <v>5.8500000000000003E-2</v>
      </c>
      <c r="E39">
        <v>3.7284000000000002</v>
      </c>
      <c r="F39">
        <v>0.99360000000000004</v>
      </c>
    </row>
    <row r="40" spans="1:13" x14ac:dyDescent="0.25">
      <c r="B40" s="2">
        <v>-10</v>
      </c>
      <c r="C40">
        <v>3.1236999999999999</v>
      </c>
      <c r="D40">
        <v>7.8899999999999998E-2</v>
      </c>
      <c r="E40">
        <v>2.7410000000000001</v>
      </c>
      <c r="F40">
        <v>0.92520000000000002</v>
      </c>
    </row>
    <row r="42" spans="1:13" x14ac:dyDescent="0.25">
      <c r="A42" s="1" t="s">
        <v>43</v>
      </c>
      <c r="B42" s="2">
        <v>50</v>
      </c>
      <c r="C42">
        <v>32.709200000000003</v>
      </c>
      <c r="D42">
        <v>5.9499999999999997E-2</v>
      </c>
      <c r="E42">
        <v>7.9297000000000004</v>
      </c>
      <c r="F42">
        <v>1.6424000000000001</v>
      </c>
      <c r="G42">
        <v>141</v>
      </c>
    </row>
    <row r="43" spans="1:13" x14ac:dyDescent="0.25">
      <c r="B43" s="2">
        <v>40</v>
      </c>
      <c r="C43">
        <v>28.8306</v>
      </c>
      <c r="D43">
        <v>5.4699999999999999E-2</v>
      </c>
      <c r="E43">
        <v>7.0747</v>
      </c>
      <c r="F43">
        <v>1.7359</v>
      </c>
    </row>
    <row r="44" spans="1:13" x14ac:dyDescent="0.25">
      <c r="B44" s="2">
        <v>30</v>
      </c>
      <c r="C44">
        <v>23.659199999999998</v>
      </c>
      <c r="D44">
        <v>5.04E-2</v>
      </c>
      <c r="E44">
        <v>6.6927000000000003</v>
      </c>
      <c r="F44">
        <v>1.7181</v>
      </c>
    </row>
    <row r="45" spans="1:13" x14ac:dyDescent="0.25">
      <c r="B45" s="2">
        <v>20</v>
      </c>
      <c r="C45">
        <v>17.490200000000002</v>
      </c>
      <c r="D45">
        <v>4.6199999999999998E-2</v>
      </c>
      <c r="E45">
        <v>5.5492999999999997</v>
      </c>
      <c r="F45">
        <v>1.4071</v>
      </c>
    </row>
    <row r="46" spans="1:13" x14ac:dyDescent="0.25">
      <c r="B46" s="2">
        <v>10</v>
      </c>
      <c r="C46">
        <v>11.599600000000001</v>
      </c>
      <c r="D46">
        <v>4.58E-2</v>
      </c>
      <c r="E46">
        <v>3.8591000000000002</v>
      </c>
      <c r="F46">
        <v>1.2201</v>
      </c>
    </row>
    <row r="47" spans="1:13" x14ac:dyDescent="0.25">
      <c r="B47" s="2">
        <v>0</v>
      </c>
      <c r="C47">
        <v>6.3585000000000003</v>
      </c>
      <c r="D47">
        <v>4.8899999999999999E-2</v>
      </c>
      <c r="E47">
        <v>2.7988</v>
      </c>
      <c r="F47">
        <v>1.1594</v>
      </c>
    </row>
    <row r="48" spans="1:13" x14ac:dyDescent="0.25">
      <c r="B48" s="2">
        <v>-10</v>
      </c>
      <c r="C48">
        <v>2.4912000000000001</v>
      </c>
      <c r="D48">
        <v>8.72E-2</v>
      </c>
      <c r="E48">
        <v>1.8615999999999999</v>
      </c>
      <c r="F48">
        <v>1.1782999999999999</v>
      </c>
    </row>
    <row r="51" spans="1:12" x14ac:dyDescent="0.25">
      <c r="C51" s="1" t="s">
        <v>29</v>
      </c>
      <c r="G51" s="1" t="s">
        <v>31</v>
      </c>
      <c r="I51" s="1" t="s">
        <v>30</v>
      </c>
    </row>
    <row r="52" spans="1:12" x14ac:dyDescent="0.25">
      <c r="A52" s="1" t="s">
        <v>32</v>
      </c>
      <c r="B52" s="2">
        <v>50</v>
      </c>
      <c r="C52" s="1">
        <f>AVERAGE(C2,C10,C18,C26,C34,C42)</f>
        <v>24.602716666666666</v>
      </c>
      <c r="D52">
        <f t="shared" ref="D52:F52" si="10">AVERAGE(D2,D10,D18,D26,D34,D42)</f>
        <v>7.2716666666666666E-2</v>
      </c>
      <c r="E52" s="1">
        <f t="shared" si="10"/>
        <v>11.3043</v>
      </c>
      <c r="F52">
        <f t="shared" si="10"/>
        <v>1.5292666666666668</v>
      </c>
      <c r="G52" s="1">
        <f>AVERAGE(G2,G10,G18,G26,G34,G42)</f>
        <v>171.5</v>
      </c>
      <c r="I52" s="1">
        <f>C52*171.5</f>
        <v>4219.3659083333332</v>
      </c>
      <c r="J52">
        <f t="shared" ref="J52:L58" si="11">D52*171.5</f>
        <v>12.470908333333334</v>
      </c>
      <c r="K52" s="1">
        <f t="shared" si="11"/>
        <v>1938.6874499999999</v>
      </c>
      <c r="L52">
        <f t="shared" si="11"/>
        <v>262.26923333333337</v>
      </c>
    </row>
    <row r="53" spans="1:12" x14ac:dyDescent="0.25">
      <c r="A53" s="1"/>
      <c r="B53" s="2">
        <v>40</v>
      </c>
      <c r="C53" s="1">
        <f t="shared" ref="C53:F58" si="12">AVERAGE(C3,C11,C19,C27,C35,C43)</f>
        <v>21.157750000000004</v>
      </c>
      <c r="D53">
        <f t="shared" si="12"/>
        <v>6.8583333333333329E-2</v>
      </c>
      <c r="E53" s="1">
        <f t="shared" si="12"/>
        <v>10.067566666666668</v>
      </c>
      <c r="F53">
        <f t="shared" si="12"/>
        <v>1.5307333333333333</v>
      </c>
      <c r="G53" s="1"/>
      <c r="I53" s="1">
        <f t="shared" ref="I53:I58" si="13">C53*171.5</f>
        <v>3628.5541250000006</v>
      </c>
      <c r="J53">
        <f t="shared" si="11"/>
        <v>11.762041666666667</v>
      </c>
      <c r="K53" s="1">
        <f t="shared" si="11"/>
        <v>1726.5876833333336</v>
      </c>
      <c r="L53">
        <f t="shared" si="11"/>
        <v>262.52076666666665</v>
      </c>
    </row>
    <row r="54" spans="1:12" x14ac:dyDescent="0.25">
      <c r="A54" s="1"/>
      <c r="B54" s="2">
        <v>30</v>
      </c>
      <c r="C54" s="1">
        <f t="shared" si="12"/>
        <v>17.512383333333332</v>
      </c>
      <c r="D54">
        <f t="shared" si="12"/>
        <v>6.5066666666666662E-2</v>
      </c>
      <c r="E54" s="1">
        <f t="shared" si="12"/>
        <v>8.4428833333333326</v>
      </c>
      <c r="F54">
        <f t="shared" si="12"/>
        <v>1.4711333333333334</v>
      </c>
      <c r="G54" s="1"/>
      <c r="I54" s="1">
        <f t="shared" si="13"/>
        <v>3003.3737416666663</v>
      </c>
      <c r="J54">
        <f t="shared" si="11"/>
        <v>11.158933333333332</v>
      </c>
      <c r="K54" s="1">
        <f t="shared" si="11"/>
        <v>1447.9544916666666</v>
      </c>
      <c r="L54">
        <f t="shared" si="11"/>
        <v>252.29936666666669</v>
      </c>
    </row>
    <row r="55" spans="1:12" x14ac:dyDescent="0.25">
      <c r="A55" s="1"/>
      <c r="B55" s="2">
        <v>20</v>
      </c>
      <c r="C55" s="1">
        <f t="shared" si="12"/>
        <v>13.261183333333333</v>
      </c>
      <c r="D55">
        <f t="shared" si="12"/>
        <v>6.2350000000000017E-2</v>
      </c>
      <c r="E55" s="1">
        <f t="shared" si="12"/>
        <v>7.0349333333333339</v>
      </c>
      <c r="F55">
        <f t="shared" si="12"/>
        <v>1.3353833333333334</v>
      </c>
      <c r="G55" s="1"/>
      <c r="I55" s="1">
        <f t="shared" si="13"/>
        <v>2274.2929416666666</v>
      </c>
      <c r="J55">
        <f t="shared" si="11"/>
        <v>10.693025000000002</v>
      </c>
      <c r="K55" s="1">
        <f t="shared" si="11"/>
        <v>1206.4910666666667</v>
      </c>
      <c r="L55">
        <f t="shared" si="11"/>
        <v>229.01824166666668</v>
      </c>
    </row>
    <row r="56" spans="1:12" x14ac:dyDescent="0.25">
      <c r="A56" s="1"/>
      <c r="B56" s="2">
        <v>10</v>
      </c>
      <c r="C56" s="1">
        <f t="shared" si="12"/>
        <v>9.0731333333333328</v>
      </c>
      <c r="D56">
        <f t="shared" si="12"/>
        <v>6.4416666666666664E-2</v>
      </c>
      <c r="E56" s="1">
        <f t="shared" si="12"/>
        <v>5.3194499999999998</v>
      </c>
      <c r="F56">
        <f t="shared" si="12"/>
        <v>1.1803166666666669</v>
      </c>
      <c r="G56" s="1"/>
      <c r="I56" s="1">
        <f t="shared" si="13"/>
        <v>1556.0423666666666</v>
      </c>
      <c r="J56">
        <f t="shared" si="11"/>
        <v>11.047458333333333</v>
      </c>
      <c r="K56" s="1">
        <f t="shared" si="11"/>
        <v>912.28567499999997</v>
      </c>
      <c r="L56">
        <f t="shared" si="11"/>
        <v>202.42430833333339</v>
      </c>
    </row>
    <row r="57" spans="1:12" x14ac:dyDescent="0.25">
      <c r="A57" s="1"/>
      <c r="B57" s="2">
        <v>0</v>
      </c>
      <c r="C57" s="1">
        <f t="shared" si="12"/>
        <v>5.3134999999999994</v>
      </c>
      <c r="D57">
        <f t="shared" si="12"/>
        <v>6.9749999999999993E-2</v>
      </c>
      <c r="E57" s="1">
        <f t="shared" si="12"/>
        <v>3.8228333333333335</v>
      </c>
      <c r="F57">
        <f t="shared" si="12"/>
        <v>1.0627666666666666</v>
      </c>
      <c r="G57" s="1"/>
      <c r="I57" s="1">
        <f t="shared" si="13"/>
        <v>911.26524999999992</v>
      </c>
      <c r="J57">
        <f t="shared" si="11"/>
        <v>11.962124999999999</v>
      </c>
      <c r="K57" s="1">
        <f t="shared" si="11"/>
        <v>655.61591666666675</v>
      </c>
      <c r="L57">
        <f t="shared" si="11"/>
        <v>182.26448333333332</v>
      </c>
    </row>
    <row r="58" spans="1:12" x14ac:dyDescent="0.25">
      <c r="A58" s="1"/>
      <c r="B58" s="2">
        <v>-10</v>
      </c>
      <c r="C58" s="1">
        <f t="shared" si="12"/>
        <v>2.301016666666666</v>
      </c>
      <c r="D58">
        <f t="shared" si="12"/>
        <v>0.15766666666666665</v>
      </c>
      <c r="E58" s="1">
        <f t="shared" si="12"/>
        <v>2.0316666666666667</v>
      </c>
      <c r="F58">
        <f t="shared" si="12"/>
        <v>1.2303166666666667</v>
      </c>
      <c r="G58" s="1"/>
      <c r="I58" s="1">
        <f t="shared" si="13"/>
        <v>394.62435833333325</v>
      </c>
      <c r="J58">
        <f t="shared" si="11"/>
        <v>27.039833333333331</v>
      </c>
      <c r="K58" s="1">
        <f t="shared" si="11"/>
        <v>348.43083333333334</v>
      </c>
      <c r="L58">
        <f t="shared" si="11"/>
        <v>210.99930833333335</v>
      </c>
    </row>
    <row r="59" spans="1:12" x14ac:dyDescent="0.25">
      <c r="A59" s="1"/>
      <c r="C59" s="1"/>
      <c r="E59" s="1"/>
      <c r="G59" s="1"/>
      <c r="I59" s="1"/>
      <c r="K59" s="1"/>
    </row>
    <row r="60" spans="1:12" x14ac:dyDescent="0.25">
      <c r="A60" s="1" t="s">
        <v>33</v>
      </c>
      <c r="C60" s="1">
        <f>STDEV(C2,C10,C18,C26,C34,C42)/SQRT(6)</f>
        <v>2.2920995428379185</v>
      </c>
      <c r="D60">
        <f t="shared" ref="D60:G60" si="14">STDEV(D2,D10,D18,D26,D34,D42)/SQRT(6)</f>
        <v>4.8479147865631757E-3</v>
      </c>
      <c r="E60" s="1">
        <f t="shared" si="14"/>
        <v>1.6476722010157228</v>
      </c>
      <c r="F60">
        <f t="shared" si="14"/>
        <v>5.3958815570560648E-2</v>
      </c>
      <c r="G60" s="1">
        <f t="shared" si="14"/>
        <v>9.9490368043008743</v>
      </c>
      <c r="I60" s="1">
        <f>C60*171.5</f>
        <v>393.09507159670301</v>
      </c>
      <c r="J60">
        <f t="shared" ref="J60:L66" si="15">D60*171.5</f>
        <v>0.83141738589558467</v>
      </c>
      <c r="K60" s="1">
        <f t="shared" si="15"/>
        <v>282.57578247419644</v>
      </c>
      <c r="L60">
        <f t="shared" si="15"/>
        <v>9.2539368703511506</v>
      </c>
    </row>
    <row r="61" spans="1:12" x14ac:dyDescent="0.25">
      <c r="C61" s="1">
        <f t="shared" ref="C61:F66" si="16">STDEV(C3,C11,C19,C27,C35,C43)/SQRT(6)</f>
        <v>2.0814735874295067</v>
      </c>
      <c r="D61">
        <f t="shared" si="16"/>
        <v>4.6988946690802828E-3</v>
      </c>
      <c r="E61" s="1">
        <f t="shared" si="16"/>
        <v>1.4448567612204466</v>
      </c>
      <c r="F61">
        <f t="shared" si="16"/>
        <v>8.0022370483370089E-2</v>
      </c>
      <c r="I61" s="1">
        <f t="shared" ref="I61:I66" si="17">C61*171.5</f>
        <v>356.97272024416043</v>
      </c>
      <c r="J61">
        <f t="shared" si="15"/>
        <v>0.80586043574726851</v>
      </c>
      <c r="K61" s="1">
        <f t="shared" si="15"/>
        <v>247.79293454930658</v>
      </c>
      <c r="L61">
        <f t="shared" si="15"/>
        <v>13.72383653789797</v>
      </c>
    </row>
    <row r="62" spans="1:12" x14ac:dyDescent="0.25">
      <c r="C62" s="1">
        <f t="shared" si="16"/>
        <v>1.6935383458736479</v>
      </c>
      <c r="D62">
        <f t="shared" si="16"/>
        <v>5.0231243044322454E-3</v>
      </c>
      <c r="E62" s="1">
        <f t="shared" si="16"/>
        <v>1.1917259915536143</v>
      </c>
      <c r="F62">
        <f t="shared" si="16"/>
        <v>7.5241631502188072E-2</v>
      </c>
      <c r="I62" s="1">
        <f t="shared" si="17"/>
        <v>290.44182631733059</v>
      </c>
      <c r="J62">
        <f t="shared" si="15"/>
        <v>0.86146581821013013</v>
      </c>
      <c r="K62" s="1">
        <f t="shared" si="15"/>
        <v>204.38100755144484</v>
      </c>
      <c r="L62">
        <f t="shared" si="15"/>
        <v>12.903939802625255</v>
      </c>
    </row>
    <row r="63" spans="1:12" x14ac:dyDescent="0.25">
      <c r="C63" s="1">
        <f t="shared" si="16"/>
        <v>1.3223508665546304</v>
      </c>
      <c r="D63">
        <f t="shared" si="16"/>
        <v>5.2449817285985844E-3</v>
      </c>
      <c r="E63" s="1">
        <f t="shared" si="16"/>
        <v>1.0545685192427172</v>
      </c>
      <c r="F63">
        <f t="shared" si="16"/>
        <v>5.1465266064707291E-2</v>
      </c>
      <c r="I63" s="1">
        <f t="shared" si="17"/>
        <v>226.78317361411911</v>
      </c>
      <c r="J63">
        <f t="shared" si="15"/>
        <v>0.89951436645465721</v>
      </c>
      <c r="K63" s="1">
        <f t="shared" si="15"/>
        <v>180.85850105012599</v>
      </c>
      <c r="L63">
        <f t="shared" si="15"/>
        <v>8.8262931300972998</v>
      </c>
    </row>
    <row r="64" spans="1:12" x14ac:dyDescent="0.25">
      <c r="C64" s="1">
        <f t="shared" si="16"/>
        <v>1.0743108270473261</v>
      </c>
      <c r="D64">
        <f t="shared" si="16"/>
        <v>6.9986387565329185E-3</v>
      </c>
      <c r="E64" s="1">
        <f t="shared" si="16"/>
        <v>0.88386793159385624</v>
      </c>
      <c r="F64">
        <f t="shared" si="16"/>
        <v>5.7466665216550326E-2</v>
      </c>
      <c r="I64" s="1">
        <f t="shared" si="17"/>
        <v>184.24430683861641</v>
      </c>
      <c r="J64">
        <f t="shared" si="15"/>
        <v>1.2002665467453955</v>
      </c>
      <c r="K64" s="1">
        <f t="shared" si="15"/>
        <v>151.58335026834635</v>
      </c>
      <c r="L64">
        <f t="shared" si="15"/>
        <v>9.8555330846383811</v>
      </c>
    </row>
    <row r="65" spans="3:12" x14ac:dyDescent="0.25">
      <c r="C65" s="1">
        <f t="shared" si="16"/>
        <v>0.71408821817289125</v>
      </c>
      <c r="D65">
        <f t="shared" si="16"/>
        <v>1.0120861294046733E-2</v>
      </c>
      <c r="E65" s="1">
        <f t="shared" si="16"/>
        <v>0.72109574614686922</v>
      </c>
      <c r="F65">
        <f t="shared" si="16"/>
        <v>4.1838488394194073E-2</v>
      </c>
      <c r="I65" s="1">
        <f t="shared" si="17"/>
        <v>122.46612941665084</v>
      </c>
      <c r="J65">
        <f t="shared" si="15"/>
        <v>1.7357277119290146</v>
      </c>
      <c r="K65" s="1">
        <f t="shared" si="15"/>
        <v>123.66792046418807</v>
      </c>
      <c r="L65">
        <f t="shared" si="15"/>
        <v>7.1753007596042835</v>
      </c>
    </row>
    <row r="66" spans="3:12" x14ac:dyDescent="0.25">
      <c r="C66" s="1">
        <f t="shared" si="16"/>
        <v>0.2947629673898079</v>
      </c>
      <c r="D66">
        <f t="shared" si="16"/>
        <v>4.9536859452779657E-2</v>
      </c>
      <c r="E66" s="1">
        <f t="shared" si="16"/>
        <v>0.54408883996804969</v>
      </c>
      <c r="F66">
        <f t="shared" si="16"/>
        <v>9.6301067549176708E-2</v>
      </c>
      <c r="I66" s="1">
        <f t="shared" si="17"/>
        <v>50.551848907352053</v>
      </c>
      <c r="J66">
        <f t="shared" si="15"/>
        <v>8.4955713961517105</v>
      </c>
      <c r="K66" s="1">
        <f t="shared" si="15"/>
        <v>93.311236054520521</v>
      </c>
      <c r="L66">
        <f t="shared" si="15"/>
        <v>16.515633084683806</v>
      </c>
    </row>
  </sheetData>
  <pageMargins left="0.75" right="0.75" top="1" bottom="1" header="0.5" footer="0.5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6"/>
  <sheetViews>
    <sheetView workbookViewId="0">
      <selection activeCell="I34" sqref="I34"/>
    </sheetView>
  </sheetViews>
  <sheetFormatPr defaultColWidth="8.85546875" defaultRowHeight="15" x14ac:dyDescent="0.25"/>
  <cols>
    <col min="1" max="1" width="16.140625" bestFit="1" customWidth="1"/>
    <col min="3" max="3" width="8" customWidth="1"/>
    <col min="4" max="4" width="7" customWidth="1"/>
    <col min="5" max="5" width="8" customWidth="1"/>
    <col min="6" max="6" width="7" customWidth="1"/>
  </cols>
  <sheetData>
    <row r="1" spans="1:14" x14ac:dyDescent="0.2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19</v>
      </c>
      <c r="I1" s="1" t="s">
        <v>0</v>
      </c>
      <c r="J1" s="1" t="s">
        <v>51</v>
      </c>
      <c r="K1" s="1" t="s">
        <v>52</v>
      </c>
      <c r="M1" s="1" t="s">
        <v>55</v>
      </c>
      <c r="N1" s="1" t="s">
        <v>54</v>
      </c>
    </row>
    <row r="2" spans="1:14" x14ac:dyDescent="0.25">
      <c r="A2" s="1" t="s">
        <v>44</v>
      </c>
      <c r="B2" s="2">
        <v>50</v>
      </c>
      <c r="C2">
        <v>22.9224</v>
      </c>
      <c r="D2">
        <v>7.7299999999999994E-2</v>
      </c>
      <c r="E2">
        <v>11.8195</v>
      </c>
      <c r="F2">
        <v>1.4265000000000001</v>
      </c>
      <c r="G2">
        <v>145</v>
      </c>
      <c r="I2">
        <v>50</v>
      </c>
      <c r="J2">
        <v>22.9224</v>
      </c>
      <c r="K2">
        <v>11.8195</v>
      </c>
      <c r="L2">
        <v>145</v>
      </c>
      <c r="M2">
        <f>J2*L2</f>
        <v>3323.748</v>
      </c>
      <c r="N2">
        <f>K2*L2</f>
        <v>1713.8274999999999</v>
      </c>
    </row>
    <row r="3" spans="1:14" x14ac:dyDescent="0.25">
      <c r="B3" s="2">
        <v>40</v>
      </c>
      <c r="C3">
        <v>20.5091</v>
      </c>
      <c r="D3">
        <v>7.5300000000000006E-2</v>
      </c>
      <c r="E3">
        <v>10.007099999999999</v>
      </c>
      <c r="F3">
        <v>1.3977999999999999</v>
      </c>
      <c r="J3">
        <v>36.003100000000003</v>
      </c>
      <c r="K3">
        <v>17.889600000000002</v>
      </c>
      <c r="L3">
        <v>170</v>
      </c>
      <c r="M3">
        <f t="shared" ref="M3:M7" si="0">J3*L3</f>
        <v>6120.527000000001</v>
      </c>
      <c r="N3">
        <f t="shared" ref="N3:N7" si="1">K3*L3</f>
        <v>3041.2320000000004</v>
      </c>
    </row>
    <row r="4" spans="1:14" x14ac:dyDescent="0.25">
      <c r="B4" s="2">
        <v>30</v>
      </c>
      <c r="C4">
        <v>16.810400000000001</v>
      </c>
      <c r="D4">
        <v>7.7100000000000002E-2</v>
      </c>
      <c r="E4">
        <v>8.9253</v>
      </c>
      <c r="F4">
        <v>1.4232</v>
      </c>
      <c r="J4">
        <v>23.905000000000001</v>
      </c>
      <c r="K4">
        <v>10.8371</v>
      </c>
      <c r="L4">
        <v>128</v>
      </c>
      <c r="M4">
        <f t="shared" si="0"/>
        <v>3059.84</v>
      </c>
      <c r="N4">
        <f t="shared" si="1"/>
        <v>1387.1487999999999</v>
      </c>
    </row>
    <row r="5" spans="1:14" x14ac:dyDescent="0.25">
      <c r="B5" s="2">
        <v>20</v>
      </c>
      <c r="C5">
        <v>12.179</v>
      </c>
      <c r="D5">
        <v>7.4499999999999997E-2</v>
      </c>
      <c r="E5">
        <v>7.1180000000000003</v>
      </c>
      <c r="F5">
        <v>1.2417</v>
      </c>
      <c r="J5">
        <v>20.401800000000001</v>
      </c>
      <c r="K5">
        <v>10.4011</v>
      </c>
      <c r="L5">
        <v>126</v>
      </c>
      <c r="M5">
        <f t="shared" si="0"/>
        <v>2570.6268</v>
      </c>
      <c r="N5">
        <f t="shared" si="1"/>
        <v>1310.5385999999999</v>
      </c>
    </row>
    <row r="6" spans="1:14" x14ac:dyDescent="0.25">
      <c r="B6" s="2">
        <v>10</v>
      </c>
      <c r="C6">
        <v>7.7990000000000004</v>
      </c>
      <c r="D6">
        <v>9.2799999999999994E-2</v>
      </c>
      <c r="E6">
        <v>5.5614999999999997</v>
      </c>
      <c r="F6">
        <v>1.1452</v>
      </c>
      <c r="J6">
        <v>23.554600000000001</v>
      </c>
      <c r="K6">
        <v>18.053699999999999</v>
      </c>
      <c r="L6">
        <v>151</v>
      </c>
      <c r="M6">
        <f t="shared" si="0"/>
        <v>3556.7446</v>
      </c>
      <c r="N6">
        <f t="shared" si="1"/>
        <v>2726.1086999999998</v>
      </c>
    </row>
    <row r="7" spans="1:14" x14ac:dyDescent="0.25">
      <c r="B7" s="2">
        <v>0</v>
      </c>
      <c r="C7">
        <v>4.4273999999999996</v>
      </c>
      <c r="D7">
        <v>0.1668</v>
      </c>
      <c r="E7">
        <v>2.1185</v>
      </c>
      <c r="F7">
        <v>1.6859</v>
      </c>
      <c r="J7">
        <v>29.0776</v>
      </c>
      <c r="K7">
        <v>12.4848</v>
      </c>
      <c r="L7">
        <v>224</v>
      </c>
      <c r="M7">
        <f t="shared" si="0"/>
        <v>6513.3824000000004</v>
      </c>
      <c r="N7">
        <f t="shared" si="1"/>
        <v>2796.5951999999997</v>
      </c>
    </row>
    <row r="8" spans="1:14" x14ac:dyDescent="0.25">
      <c r="B8" s="2">
        <v>-10</v>
      </c>
      <c r="C8">
        <v>1.1608000000000001</v>
      </c>
      <c r="D8">
        <v>0.1096</v>
      </c>
      <c r="E8">
        <v>0.74529999999999996</v>
      </c>
      <c r="F8">
        <v>1.1036999999999999</v>
      </c>
      <c r="J8">
        <f>AVERAGE(J2:J7)</f>
        <v>25.977416666666667</v>
      </c>
      <c r="K8">
        <f t="shared" ref="K8:N8" si="2">AVERAGE(K2:K7)</f>
        <v>13.580966666666669</v>
      </c>
      <c r="L8">
        <f t="shared" si="2"/>
        <v>157.33333333333334</v>
      </c>
      <c r="M8">
        <f t="shared" si="2"/>
        <v>4190.811466666667</v>
      </c>
      <c r="N8">
        <f t="shared" si="2"/>
        <v>2162.5751333333333</v>
      </c>
    </row>
    <row r="10" spans="1:14" x14ac:dyDescent="0.25">
      <c r="A10" s="1" t="s">
        <v>45</v>
      </c>
      <c r="B10" s="2">
        <v>50</v>
      </c>
      <c r="C10">
        <v>36.003100000000003</v>
      </c>
      <c r="D10">
        <v>6.8199999999999997E-2</v>
      </c>
      <c r="E10">
        <v>17.889600000000002</v>
      </c>
      <c r="F10">
        <v>1.2081999999999999</v>
      </c>
      <c r="G10">
        <v>170</v>
      </c>
      <c r="I10">
        <v>40</v>
      </c>
      <c r="J10">
        <f>C3</f>
        <v>20.5091</v>
      </c>
      <c r="K10">
        <f>E3</f>
        <v>10.007099999999999</v>
      </c>
      <c r="L10">
        <v>145</v>
      </c>
      <c r="M10">
        <f>J10*L10</f>
        <v>2973.8195000000001</v>
      </c>
      <c r="N10">
        <f>K10*L10</f>
        <v>1451.0294999999999</v>
      </c>
    </row>
    <row r="11" spans="1:14" x14ac:dyDescent="0.25">
      <c r="B11" s="2">
        <v>40</v>
      </c>
      <c r="C11">
        <v>31.4085</v>
      </c>
      <c r="D11">
        <v>6.7900000000000002E-2</v>
      </c>
      <c r="E11">
        <v>15.516999999999999</v>
      </c>
      <c r="F11">
        <v>1.2697000000000001</v>
      </c>
      <c r="J11">
        <f>C11</f>
        <v>31.4085</v>
      </c>
      <c r="K11">
        <f>E11</f>
        <v>15.516999999999999</v>
      </c>
      <c r="L11">
        <v>170</v>
      </c>
      <c r="M11">
        <f t="shared" ref="M11:M15" si="3">J11*L11</f>
        <v>5339.4449999999997</v>
      </c>
      <c r="N11">
        <f t="shared" ref="N11:N15" si="4">K11*L11</f>
        <v>2637.89</v>
      </c>
    </row>
    <row r="12" spans="1:14" x14ac:dyDescent="0.25">
      <c r="B12" s="2">
        <v>30</v>
      </c>
      <c r="C12">
        <v>24.1905</v>
      </c>
      <c r="D12">
        <v>6.8400000000000002E-2</v>
      </c>
      <c r="E12">
        <v>12.9186</v>
      </c>
      <c r="F12">
        <v>1.2090000000000001</v>
      </c>
      <c r="J12">
        <f>C19</f>
        <v>19.870200000000001</v>
      </c>
      <c r="K12">
        <f>E19</f>
        <v>9.4643999999999995</v>
      </c>
      <c r="L12">
        <v>128</v>
      </c>
      <c r="M12">
        <f t="shared" si="3"/>
        <v>2543.3856000000001</v>
      </c>
      <c r="N12">
        <f t="shared" si="4"/>
        <v>1211.4431999999999</v>
      </c>
    </row>
    <row r="13" spans="1:14" x14ac:dyDescent="0.25">
      <c r="B13" s="2">
        <v>20</v>
      </c>
      <c r="C13">
        <v>18.197099999999999</v>
      </c>
      <c r="D13">
        <v>6.9199999999999998E-2</v>
      </c>
      <c r="E13">
        <v>10.6776</v>
      </c>
      <c r="F13">
        <v>1.0701000000000001</v>
      </c>
      <c r="J13">
        <f>C27</f>
        <v>17.102900000000002</v>
      </c>
      <c r="K13">
        <f>E27</f>
        <v>9.1786999999999992</v>
      </c>
      <c r="L13">
        <v>126</v>
      </c>
      <c r="M13">
        <f t="shared" si="3"/>
        <v>2154.9654</v>
      </c>
      <c r="N13">
        <f t="shared" si="4"/>
        <v>1156.5161999999998</v>
      </c>
    </row>
    <row r="14" spans="1:14" x14ac:dyDescent="0.25">
      <c r="B14" s="2">
        <v>10</v>
      </c>
      <c r="C14">
        <v>11.1302</v>
      </c>
      <c r="D14">
        <v>7.5399999999999995E-2</v>
      </c>
      <c r="E14">
        <v>7.5873999999999997</v>
      </c>
      <c r="F14">
        <v>0.99439999999999995</v>
      </c>
      <c r="J14">
        <f>C35</f>
        <v>20.634699999999999</v>
      </c>
      <c r="K14">
        <f>E35</f>
        <v>15.2721</v>
      </c>
      <c r="L14">
        <v>151</v>
      </c>
      <c r="M14">
        <f t="shared" si="3"/>
        <v>3115.8397</v>
      </c>
      <c r="N14">
        <f t="shared" si="4"/>
        <v>2306.0871000000002</v>
      </c>
    </row>
    <row r="15" spans="1:14" x14ac:dyDescent="0.25">
      <c r="B15" s="2">
        <v>0</v>
      </c>
      <c r="C15">
        <v>4.8845000000000001</v>
      </c>
      <c r="D15">
        <v>7.85E-2</v>
      </c>
      <c r="E15">
        <v>5.1458000000000004</v>
      </c>
      <c r="F15">
        <v>0.88819999999999999</v>
      </c>
      <c r="J15">
        <f>C43</f>
        <v>24.700299999999999</v>
      </c>
      <c r="K15">
        <f>E43</f>
        <v>11.722799999999999</v>
      </c>
      <c r="L15">
        <v>224</v>
      </c>
      <c r="M15">
        <f t="shared" si="3"/>
        <v>5532.8671999999997</v>
      </c>
      <c r="N15">
        <f t="shared" si="4"/>
        <v>2625.9071999999996</v>
      </c>
    </row>
    <row r="16" spans="1:14" x14ac:dyDescent="0.25">
      <c r="B16" s="2">
        <v>-10</v>
      </c>
      <c r="C16">
        <v>1.3934</v>
      </c>
      <c r="D16">
        <v>0.19969999999999999</v>
      </c>
      <c r="E16">
        <v>2.0217000000000001</v>
      </c>
      <c r="F16">
        <v>1.3752</v>
      </c>
      <c r="J16">
        <f>AVERAGE(J10:J15)</f>
        <v>22.370950000000004</v>
      </c>
      <c r="K16">
        <f t="shared" ref="K16:N16" si="5">AVERAGE(K10:K15)</f>
        <v>11.860349999999999</v>
      </c>
      <c r="L16">
        <f t="shared" si="5"/>
        <v>157.33333333333334</v>
      </c>
      <c r="M16">
        <f t="shared" si="5"/>
        <v>3610.0537333333336</v>
      </c>
      <c r="N16">
        <f t="shared" si="5"/>
        <v>1898.1455333333333</v>
      </c>
    </row>
    <row r="18" spans="1:14" x14ac:dyDescent="0.25">
      <c r="A18" s="1" t="s">
        <v>46</v>
      </c>
      <c r="B18" s="2">
        <v>50</v>
      </c>
      <c r="C18">
        <v>23.905000000000001</v>
      </c>
      <c r="D18">
        <v>6.3500000000000001E-2</v>
      </c>
      <c r="E18">
        <v>10.8371</v>
      </c>
      <c r="F18">
        <v>1.6445000000000001</v>
      </c>
      <c r="G18">
        <v>128</v>
      </c>
      <c r="I18">
        <v>30</v>
      </c>
      <c r="J18">
        <f>C4</f>
        <v>16.810400000000001</v>
      </c>
      <c r="K18">
        <f>E4</f>
        <v>8.9253</v>
      </c>
      <c r="L18">
        <v>145</v>
      </c>
      <c r="M18">
        <f>J18*L18</f>
        <v>2437.5080000000003</v>
      </c>
      <c r="N18">
        <f>K18*L18</f>
        <v>1294.1685</v>
      </c>
    </row>
    <row r="19" spans="1:14" x14ac:dyDescent="0.25">
      <c r="B19" s="2">
        <v>40</v>
      </c>
      <c r="C19">
        <v>19.870200000000001</v>
      </c>
      <c r="D19">
        <v>6.2100000000000002E-2</v>
      </c>
      <c r="E19">
        <v>9.4643999999999995</v>
      </c>
      <c r="F19">
        <v>1.5636000000000001</v>
      </c>
      <c r="J19">
        <f>C12</f>
        <v>24.1905</v>
      </c>
      <c r="K19">
        <f>E12</f>
        <v>12.9186</v>
      </c>
      <c r="L19">
        <v>170</v>
      </c>
      <c r="M19">
        <f t="shared" ref="M19:M23" si="6">J19*L19</f>
        <v>4112.3850000000002</v>
      </c>
      <c r="N19">
        <f t="shared" ref="N19:N23" si="7">K19*L19</f>
        <v>2196.1619999999998</v>
      </c>
    </row>
    <row r="20" spans="1:14" x14ac:dyDescent="0.25">
      <c r="B20" s="2">
        <v>30</v>
      </c>
      <c r="C20">
        <v>16.374199999999998</v>
      </c>
      <c r="D20">
        <v>6.4100000000000004E-2</v>
      </c>
      <c r="E20">
        <v>6.97</v>
      </c>
      <c r="F20">
        <v>1.5238</v>
      </c>
      <c r="J20">
        <f>C20</f>
        <v>16.374199999999998</v>
      </c>
      <c r="K20">
        <f>E20</f>
        <v>6.97</v>
      </c>
      <c r="L20">
        <v>128</v>
      </c>
      <c r="M20">
        <f t="shared" si="6"/>
        <v>2095.8975999999998</v>
      </c>
      <c r="N20">
        <f t="shared" si="7"/>
        <v>892.16</v>
      </c>
    </row>
    <row r="21" spans="1:14" x14ac:dyDescent="0.25">
      <c r="B21" s="2">
        <v>20</v>
      </c>
      <c r="C21">
        <v>12.0137</v>
      </c>
      <c r="D21">
        <v>5.9499999999999997E-2</v>
      </c>
      <c r="E21">
        <v>5.6234999999999999</v>
      </c>
      <c r="F21">
        <v>1.4031</v>
      </c>
      <c r="J21">
        <f>C28</f>
        <v>13.334300000000001</v>
      </c>
      <c r="K21">
        <f>E28</f>
        <v>8.1347000000000005</v>
      </c>
      <c r="L21">
        <v>126</v>
      </c>
      <c r="M21">
        <f t="shared" si="6"/>
        <v>1680.1218000000001</v>
      </c>
      <c r="N21">
        <f t="shared" si="7"/>
        <v>1024.9722000000002</v>
      </c>
    </row>
    <row r="22" spans="1:14" x14ac:dyDescent="0.25">
      <c r="B22" s="2">
        <v>10</v>
      </c>
      <c r="C22">
        <v>8.2502999999999993</v>
      </c>
      <c r="D22">
        <v>6.1499999999999999E-2</v>
      </c>
      <c r="E22">
        <v>3.6606000000000001</v>
      </c>
      <c r="F22">
        <v>1.1779999999999999</v>
      </c>
      <c r="J22">
        <f>C36</f>
        <v>15.8565</v>
      </c>
      <c r="K22">
        <f>E36</f>
        <v>13.6998</v>
      </c>
      <c r="L22">
        <v>151</v>
      </c>
      <c r="M22">
        <f t="shared" si="6"/>
        <v>2394.3315000000002</v>
      </c>
      <c r="N22">
        <f t="shared" si="7"/>
        <v>2068.6698000000001</v>
      </c>
    </row>
    <row r="23" spans="1:14" x14ac:dyDescent="0.25">
      <c r="B23" s="2">
        <v>0</v>
      </c>
      <c r="C23">
        <v>4.6017000000000001</v>
      </c>
      <c r="D23">
        <v>6.8599999999999994E-2</v>
      </c>
      <c r="E23">
        <v>2.2732000000000001</v>
      </c>
      <c r="F23">
        <v>0.95679999999999998</v>
      </c>
      <c r="J23">
        <f>C44</f>
        <v>19.486899999999999</v>
      </c>
      <c r="K23">
        <f>E44</f>
        <v>9.3148</v>
      </c>
      <c r="L23">
        <v>224</v>
      </c>
      <c r="M23">
        <f t="shared" si="6"/>
        <v>4365.0655999999999</v>
      </c>
      <c r="N23">
        <f t="shared" si="7"/>
        <v>2086.5151999999998</v>
      </c>
    </row>
    <row r="24" spans="1:14" x14ac:dyDescent="0.25">
      <c r="B24" s="2">
        <v>-10</v>
      </c>
      <c r="C24">
        <v>1.9139999999999999</v>
      </c>
      <c r="D24">
        <v>9.2399999999999996E-2</v>
      </c>
      <c r="E24">
        <v>1.2882</v>
      </c>
      <c r="F24">
        <v>0.89280000000000004</v>
      </c>
      <c r="J24">
        <f>AVERAGE(J18:J23)</f>
        <v>17.675466666666665</v>
      </c>
      <c r="K24">
        <f t="shared" ref="K24:N24" si="8">AVERAGE(K18:K23)</f>
        <v>9.9938666666666656</v>
      </c>
      <c r="L24">
        <f t="shared" si="8"/>
        <v>157.33333333333334</v>
      </c>
      <c r="M24">
        <f t="shared" si="8"/>
        <v>2847.5515833333338</v>
      </c>
      <c r="N24">
        <f t="shared" si="8"/>
        <v>1593.7746166666666</v>
      </c>
    </row>
    <row r="26" spans="1:14" x14ac:dyDescent="0.25">
      <c r="A26" s="1" t="s">
        <v>47</v>
      </c>
      <c r="B26" s="2">
        <v>50</v>
      </c>
      <c r="C26">
        <v>20.401800000000001</v>
      </c>
      <c r="D26">
        <v>5.7299999999999997E-2</v>
      </c>
      <c r="E26">
        <v>10.4011</v>
      </c>
      <c r="F26">
        <v>1.6838</v>
      </c>
      <c r="G26">
        <v>126</v>
      </c>
      <c r="I26">
        <v>20</v>
      </c>
      <c r="J26">
        <f>C5</f>
        <v>12.179</v>
      </c>
      <c r="K26">
        <f>E5</f>
        <v>7.1180000000000003</v>
      </c>
      <c r="L26">
        <v>145</v>
      </c>
      <c r="M26">
        <f>J26*L26</f>
        <v>1765.9549999999999</v>
      </c>
      <c r="N26">
        <f>K26*L26</f>
        <v>1032.1100000000001</v>
      </c>
    </row>
    <row r="27" spans="1:14" x14ac:dyDescent="0.25">
      <c r="B27" s="2">
        <v>40</v>
      </c>
      <c r="C27">
        <v>17.102900000000002</v>
      </c>
      <c r="D27">
        <v>6.0600000000000001E-2</v>
      </c>
      <c r="E27">
        <v>9.1786999999999992</v>
      </c>
      <c r="F27">
        <v>1.6186</v>
      </c>
      <c r="J27">
        <f>C13</f>
        <v>18.197099999999999</v>
      </c>
      <c r="K27">
        <f>E13</f>
        <v>10.6776</v>
      </c>
      <c r="L27">
        <v>170</v>
      </c>
      <c r="M27">
        <f t="shared" ref="M27:M31" si="9">J27*L27</f>
        <v>3093.5069999999996</v>
      </c>
      <c r="N27">
        <f t="shared" ref="N27:N31" si="10">K27*L27</f>
        <v>1815.192</v>
      </c>
    </row>
    <row r="28" spans="1:14" x14ac:dyDescent="0.25">
      <c r="B28" s="2">
        <v>30</v>
      </c>
      <c r="C28">
        <v>13.334300000000001</v>
      </c>
      <c r="D28">
        <v>5.4199999999999998E-2</v>
      </c>
      <c r="E28">
        <v>8.1347000000000005</v>
      </c>
      <c r="F28">
        <v>1.3915999999999999</v>
      </c>
      <c r="J28">
        <f>C21</f>
        <v>12.0137</v>
      </c>
      <c r="K28">
        <f>E21</f>
        <v>5.6234999999999999</v>
      </c>
      <c r="L28">
        <v>128</v>
      </c>
      <c r="M28">
        <f t="shared" si="9"/>
        <v>1537.7536</v>
      </c>
      <c r="N28">
        <f t="shared" si="10"/>
        <v>719.80799999999999</v>
      </c>
    </row>
    <row r="29" spans="1:14" x14ac:dyDescent="0.25">
      <c r="B29" s="2">
        <v>20</v>
      </c>
      <c r="C29">
        <v>10.342700000000001</v>
      </c>
      <c r="D29">
        <v>6.25E-2</v>
      </c>
      <c r="E29">
        <v>5.5247000000000002</v>
      </c>
      <c r="F29">
        <v>1.4222999999999999</v>
      </c>
      <c r="J29">
        <f>C29</f>
        <v>10.342700000000001</v>
      </c>
      <c r="K29">
        <f>E29</f>
        <v>5.5247000000000002</v>
      </c>
      <c r="L29">
        <v>126</v>
      </c>
      <c r="M29">
        <f t="shared" si="9"/>
        <v>1303.1802</v>
      </c>
      <c r="N29">
        <f t="shared" si="10"/>
        <v>696.11220000000003</v>
      </c>
    </row>
    <row r="30" spans="1:14" x14ac:dyDescent="0.25">
      <c r="B30" s="2">
        <v>10</v>
      </c>
      <c r="C30">
        <v>6.8223000000000003</v>
      </c>
      <c r="D30">
        <v>6.8099999999999994E-2</v>
      </c>
      <c r="E30">
        <v>3.9418000000000002</v>
      </c>
      <c r="F30">
        <v>1.4065000000000001</v>
      </c>
      <c r="J30">
        <f>C37</f>
        <v>11.136200000000001</v>
      </c>
      <c r="K30">
        <f>E37</f>
        <v>10.5578</v>
      </c>
      <c r="L30">
        <v>151</v>
      </c>
      <c r="M30">
        <f t="shared" si="9"/>
        <v>1681.5662</v>
      </c>
      <c r="N30">
        <f t="shared" si="10"/>
        <v>1594.2278000000001</v>
      </c>
    </row>
    <row r="31" spans="1:14" x14ac:dyDescent="0.25">
      <c r="B31" s="2">
        <v>0</v>
      </c>
      <c r="C31">
        <v>3.8833000000000002</v>
      </c>
      <c r="D31">
        <v>4.6300000000000001E-2</v>
      </c>
      <c r="E31">
        <v>3.1214</v>
      </c>
      <c r="F31">
        <v>0.76339999999999997</v>
      </c>
      <c r="J31">
        <f>C45</f>
        <v>14.143800000000001</v>
      </c>
      <c r="K31">
        <f>E45</f>
        <v>7.5212000000000003</v>
      </c>
      <c r="L31">
        <v>224</v>
      </c>
      <c r="M31">
        <f t="shared" si="9"/>
        <v>3168.2112000000002</v>
      </c>
      <c r="N31">
        <f t="shared" si="10"/>
        <v>1684.7488000000001</v>
      </c>
    </row>
    <row r="32" spans="1:14" x14ac:dyDescent="0.25">
      <c r="B32" s="2">
        <v>-10</v>
      </c>
      <c r="C32">
        <v>1.4993000000000001</v>
      </c>
      <c r="D32">
        <v>0.1096</v>
      </c>
      <c r="E32">
        <v>1.6351</v>
      </c>
      <c r="F32">
        <v>1.1057999999999999</v>
      </c>
      <c r="J32">
        <f>AVERAGE(J26:J31)</f>
        <v>13.002083333333333</v>
      </c>
      <c r="K32">
        <f t="shared" ref="K32:N32" si="11">AVERAGE(K26:K31)</f>
        <v>7.8371333333333331</v>
      </c>
      <c r="L32">
        <f t="shared" si="11"/>
        <v>157.33333333333334</v>
      </c>
      <c r="M32">
        <f t="shared" si="11"/>
        <v>2091.6955333333331</v>
      </c>
      <c r="N32">
        <f t="shared" si="11"/>
        <v>1257.0331333333336</v>
      </c>
    </row>
    <row r="34" spans="1:14" x14ac:dyDescent="0.25">
      <c r="A34" s="1" t="s">
        <v>48</v>
      </c>
      <c r="B34" s="2">
        <v>50</v>
      </c>
      <c r="C34">
        <v>23.554600000000001</v>
      </c>
      <c r="D34">
        <v>6.8099999999999994E-2</v>
      </c>
      <c r="E34">
        <v>18.053699999999999</v>
      </c>
      <c r="F34">
        <v>1.5609</v>
      </c>
      <c r="G34">
        <v>151</v>
      </c>
      <c r="I34">
        <v>10</v>
      </c>
      <c r="J34">
        <f>C6</f>
        <v>7.7990000000000004</v>
      </c>
      <c r="K34">
        <f>E6</f>
        <v>5.5614999999999997</v>
      </c>
      <c r="L34">
        <v>145</v>
      </c>
      <c r="M34">
        <f>J34*L34</f>
        <v>1130.855</v>
      </c>
      <c r="N34">
        <f>K34*L34</f>
        <v>806.4174999999999</v>
      </c>
    </row>
    <row r="35" spans="1:14" x14ac:dyDescent="0.25">
      <c r="B35" s="2">
        <v>40</v>
      </c>
      <c r="C35">
        <v>20.634699999999999</v>
      </c>
      <c r="D35">
        <v>7.7600000000000002E-2</v>
      </c>
      <c r="E35">
        <v>15.2721</v>
      </c>
      <c r="F35">
        <v>1.6664000000000001</v>
      </c>
      <c r="J35">
        <f>C14</f>
        <v>11.1302</v>
      </c>
      <c r="K35">
        <f>E14</f>
        <v>7.5873999999999997</v>
      </c>
      <c r="L35">
        <v>170</v>
      </c>
      <c r="M35">
        <f t="shared" ref="M35:M39" si="12">J35*L35</f>
        <v>1892.134</v>
      </c>
      <c r="N35">
        <f t="shared" ref="N35:N39" si="13">K35*L35</f>
        <v>1289.8579999999999</v>
      </c>
    </row>
    <row r="36" spans="1:14" x14ac:dyDescent="0.25">
      <c r="B36" s="2">
        <v>30</v>
      </c>
      <c r="C36">
        <v>15.8565</v>
      </c>
      <c r="D36">
        <v>7.1800000000000003E-2</v>
      </c>
      <c r="E36">
        <v>13.6998</v>
      </c>
      <c r="F36">
        <v>1.4261999999999999</v>
      </c>
      <c r="J36">
        <f>C22</f>
        <v>8.2502999999999993</v>
      </c>
      <c r="K36">
        <f>E22</f>
        <v>3.6606000000000001</v>
      </c>
      <c r="L36">
        <v>128</v>
      </c>
      <c r="M36">
        <f t="shared" si="12"/>
        <v>1056.0383999999999</v>
      </c>
      <c r="N36">
        <f t="shared" si="13"/>
        <v>468.55680000000001</v>
      </c>
    </row>
    <row r="37" spans="1:14" x14ac:dyDescent="0.25">
      <c r="B37" s="2">
        <v>20</v>
      </c>
      <c r="C37">
        <v>11.136200000000001</v>
      </c>
      <c r="D37">
        <v>7.6700000000000004E-2</v>
      </c>
      <c r="E37">
        <v>10.5578</v>
      </c>
      <c r="F37">
        <v>1.4367000000000001</v>
      </c>
      <c r="J37">
        <f>C30</f>
        <v>6.8223000000000003</v>
      </c>
      <c r="K37">
        <f>E30</f>
        <v>3.9418000000000002</v>
      </c>
      <c r="L37">
        <v>126</v>
      </c>
      <c r="M37">
        <f t="shared" si="12"/>
        <v>859.60980000000006</v>
      </c>
      <c r="N37">
        <f t="shared" si="13"/>
        <v>496.66680000000002</v>
      </c>
    </row>
    <row r="38" spans="1:14" x14ac:dyDescent="0.25">
      <c r="B38" s="2">
        <v>10</v>
      </c>
      <c r="C38">
        <v>7.2018000000000004</v>
      </c>
      <c r="D38">
        <v>8.8900000000000007E-2</v>
      </c>
      <c r="E38">
        <v>7.9084000000000003</v>
      </c>
      <c r="F38">
        <v>1.2349000000000001</v>
      </c>
      <c r="J38">
        <f>C38</f>
        <v>7.2018000000000004</v>
      </c>
      <c r="K38">
        <f>E38</f>
        <v>7.9084000000000003</v>
      </c>
      <c r="L38">
        <v>151</v>
      </c>
      <c r="M38">
        <f t="shared" si="12"/>
        <v>1087.4718</v>
      </c>
      <c r="N38">
        <f t="shared" si="13"/>
        <v>1194.1684</v>
      </c>
    </row>
    <row r="39" spans="1:14" x14ac:dyDescent="0.25">
      <c r="B39" s="2">
        <v>0</v>
      </c>
      <c r="C39">
        <v>2.9659</v>
      </c>
      <c r="D39">
        <v>9.5500000000000002E-2</v>
      </c>
      <c r="E39">
        <v>5.4509999999999996</v>
      </c>
      <c r="F39">
        <v>1.0179</v>
      </c>
      <c r="J39">
        <f>C46</f>
        <v>8.9687000000000001</v>
      </c>
      <c r="K39">
        <f>E46</f>
        <v>4.9778000000000002</v>
      </c>
      <c r="L39">
        <v>224</v>
      </c>
      <c r="M39">
        <f t="shared" si="12"/>
        <v>2008.9888000000001</v>
      </c>
      <c r="N39">
        <f t="shared" si="13"/>
        <v>1115.0272</v>
      </c>
    </row>
    <row r="40" spans="1:14" x14ac:dyDescent="0.25">
      <c r="B40" s="2">
        <v>-10</v>
      </c>
      <c r="C40">
        <v>1.3626</v>
      </c>
      <c r="D40">
        <v>0.44409999999999999</v>
      </c>
      <c r="E40">
        <v>2.0491999999999999</v>
      </c>
      <c r="F40">
        <v>1.6344000000000001</v>
      </c>
      <c r="J40">
        <f>AVERAGE(J34:J39)</f>
        <v>8.36205</v>
      </c>
      <c r="K40">
        <f t="shared" ref="K40:N40" si="14">AVERAGE(K34:K39)</f>
        <v>5.6062500000000002</v>
      </c>
      <c r="L40">
        <f t="shared" si="14"/>
        <v>157.33333333333334</v>
      </c>
      <c r="M40">
        <f t="shared" si="14"/>
        <v>1339.1829666666667</v>
      </c>
      <c r="N40">
        <f t="shared" si="14"/>
        <v>895.1157833333333</v>
      </c>
    </row>
    <row r="42" spans="1:14" x14ac:dyDescent="0.25">
      <c r="A42" s="1" t="s">
        <v>49</v>
      </c>
      <c r="B42" s="2">
        <v>50</v>
      </c>
      <c r="C42">
        <v>29.0776</v>
      </c>
      <c r="D42">
        <v>7.1499999999999994E-2</v>
      </c>
      <c r="E42">
        <v>12.4848</v>
      </c>
      <c r="F42">
        <v>1.4729000000000001</v>
      </c>
      <c r="G42">
        <v>224</v>
      </c>
    </row>
    <row r="43" spans="1:14" x14ac:dyDescent="0.25">
      <c r="B43" s="2">
        <v>40</v>
      </c>
      <c r="C43">
        <v>24.700299999999999</v>
      </c>
      <c r="D43">
        <v>6.8400000000000002E-2</v>
      </c>
      <c r="E43">
        <v>11.722799999999999</v>
      </c>
      <c r="F43">
        <v>1.4356</v>
      </c>
    </row>
    <row r="44" spans="1:14" x14ac:dyDescent="0.25">
      <c r="B44" s="2">
        <v>30</v>
      </c>
      <c r="C44">
        <v>19.486899999999999</v>
      </c>
      <c r="D44">
        <v>6.6100000000000006E-2</v>
      </c>
      <c r="E44">
        <v>9.3148</v>
      </c>
      <c r="F44">
        <v>1.4536</v>
      </c>
    </row>
    <row r="45" spans="1:14" x14ac:dyDescent="0.25">
      <c r="B45" s="2">
        <v>20</v>
      </c>
      <c r="C45">
        <v>14.143800000000001</v>
      </c>
      <c r="D45">
        <v>6.0999999999999999E-2</v>
      </c>
      <c r="E45">
        <v>7.5212000000000003</v>
      </c>
      <c r="F45">
        <v>1.3238000000000001</v>
      </c>
    </row>
    <row r="46" spans="1:14" x14ac:dyDescent="0.25">
      <c r="B46" s="2">
        <v>10</v>
      </c>
      <c r="C46">
        <v>8.9687000000000001</v>
      </c>
      <c r="D46">
        <v>6.7199999999999996E-2</v>
      </c>
      <c r="E46">
        <v>4.9778000000000002</v>
      </c>
      <c r="F46">
        <v>1.2121</v>
      </c>
    </row>
    <row r="47" spans="1:14" x14ac:dyDescent="0.25">
      <c r="B47" s="2">
        <v>0</v>
      </c>
      <c r="C47">
        <v>4.6261999999999999</v>
      </c>
      <c r="D47">
        <v>0.1023</v>
      </c>
      <c r="E47">
        <v>2.4076</v>
      </c>
      <c r="F47">
        <v>1.4560999999999999</v>
      </c>
    </row>
    <row r="48" spans="1:14" x14ac:dyDescent="0.25">
      <c r="B48" s="2">
        <v>-10</v>
      </c>
      <c r="C48">
        <v>1.4725999999999999</v>
      </c>
      <c r="D48">
        <v>0.2089</v>
      </c>
      <c r="E48">
        <v>1.0105999999999999</v>
      </c>
      <c r="F48">
        <v>1.8340000000000001</v>
      </c>
    </row>
    <row r="51" spans="1:12" x14ac:dyDescent="0.25">
      <c r="C51" s="1" t="s">
        <v>29</v>
      </c>
      <c r="G51" s="1" t="s">
        <v>31</v>
      </c>
      <c r="I51" s="1" t="s">
        <v>30</v>
      </c>
    </row>
    <row r="52" spans="1:12" x14ac:dyDescent="0.25">
      <c r="A52" s="1" t="s">
        <v>32</v>
      </c>
      <c r="B52" s="2">
        <v>50</v>
      </c>
      <c r="C52" s="1">
        <f>AVERAGE(C2,C10,C18,C26,C34,C42)</f>
        <v>25.977416666666667</v>
      </c>
      <c r="D52">
        <f t="shared" ref="D52:F52" si="15">AVERAGE(D2,D10,D18,D26,D34,D42)</f>
        <v>6.7650000000000002E-2</v>
      </c>
      <c r="E52" s="1">
        <f t="shared" si="15"/>
        <v>13.580966666666669</v>
      </c>
      <c r="F52">
        <f t="shared" si="15"/>
        <v>1.4994666666666667</v>
      </c>
      <c r="G52" s="1">
        <f>AVERAGE(G2,G10,G18,G26,G34,G42)</f>
        <v>157.33333333333334</v>
      </c>
      <c r="I52" s="1">
        <f>C52*157.3333</f>
        <v>4087.1126896416667</v>
      </c>
      <c r="J52">
        <f t="shared" ref="J52:L58" si="16">D52*157.3333</f>
        <v>10.643597745000001</v>
      </c>
      <c r="K52" s="1">
        <f t="shared" si="16"/>
        <v>2136.7383028566669</v>
      </c>
      <c r="L52">
        <f t="shared" si="16"/>
        <v>235.9160389066667</v>
      </c>
    </row>
    <row r="53" spans="1:12" x14ac:dyDescent="0.25">
      <c r="A53" s="1"/>
      <c r="B53" s="2">
        <v>40</v>
      </c>
      <c r="C53" s="1">
        <f t="shared" ref="C53:F58" si="17">AVERAGE(C3,C11,C19,C27,C35,C43)</f>
        <v>22.370950000000004</v>
      </c>
      <c r="D53">
        <f t="shared" si="17"/>
        <v>6.8650000000000003E-2</v>
      </c>
      <c r="E53" s="1">
        <f t="shared" si="17"/>
        <v>11.860349999999999</v>
      </c>
      <c r="F53">
        <f t="shared" si="17"/>
        <v>1.4919499999999999</v>
      </c>
      <c r="G53" s="1"/>
      <c r="I53" s="1">
        <f t="shared" ref="I53:L66" si="18">C53*157.3333</f>
        <v>3519.6953876350008</v>
      </c>
      <c r="J53">
        <f t="shared" si="16"/>
        <v>10.800931045</v>
      </c>
      <c r="K53" s="1">
        <f t="shared" si="16"/>
        <v>1866.0280046549999</v>
      </c>
      <c r="L53">
        <f t="shared" si="16"/>
        <v>234.73341693500001</v>
      </c>
    </row>
    <row r="54" spans="1:12" x14ac:dyDescent="0.25">
      <c r="A54" s="1"/>
      <c r="B54" s="2">
        <v>30</v>
      </c>
      <c r="C54" s="1">
        <f t="shared" si="17"/>
        <v>17.675466666666665</v>
      </c>
      <c r="D54">
        <f t="shared" si="17"/>
        <v>6.6949999999999996E-2</v>
      </c>
      <c r="E54" s="1">
        <f t="shared" si="17"/>
        <v>9.9938666666666656</v>
      </c>
      <c r="F54">
        <f t="shared" si="17"/>
        <v>1.4045666666666667</v>
      </c>
      <c r="G54" s="1"/>
      <c r="I54" s="1">
        <f t="shared" si="18"/>
        <v>2780.9394997066665</v>
      </c>
      <c r="J54">
        <f t="shared" si="16"/>
        <v>10.533464434999999</v>
      </c>
      <c r="K54" s="1">
        <f t="shared" si="16"/>
        <v>1572.3680224266666</v>
      </c>
      <c r="L54">
        <f t="shared" si="16"/>
        <v>220.98510873666669</v>
      </c>
    </row>
    <row r="55" spans="1:12" x14ac:dyDescent="0.25">
      <c r="A55" s="1"/>
      <c r="B55" s="2">
        <v>20</v>
      </c>
      <c r="C55" s="1">
        <f t="shared" si="17"/>
        <v>13.002083333333333</v>
      </c>
      <c r="D55">
        <f t="shared" si="17"/>
        <v>6.7233333333333326E-2</v>
      </c>
      <c r="E55" s="1">
        <f t="shared" si="17"/>
        <v>7.8371333333333331</v>
      </c>
      <c r="F55">
        <f t="shared" si="17"/>
        <v>1.3162833333333335</v>
      </c>
      <c r="G55" s="1"/>
      <c r="I55" s="1">
        <f t="shared" si="18"/>
        <v>2045.6606777083334</v>
      </c>
      <c r="J55">
        <f t="shared" si="16"/>
        <v>10.578042203333332</v>
      </c>
      <c r="K55" s="1">
        <f t="shared" si="16"/>
        <v>1233.0420498733333</v>
      </c>
      <c r="L55">
        <f t="shared" si="16"/>
        <v>207.09520056833335</v>
      </c>
    </row>
    <row r="56" spans="1:12" x14ac:dyDescent="0.25">
      <c r="A56" s="1"/>
      <c r="B56" s="2">
        <v>10</v>
      </c>
      <c r="C56" s="1">
        <f t="shared" si="17"/>
        <v>8.36205</v>
      </c>
      <c r="D56">
        <f t="shared" si="17"/>
        <v>7.5649999999999981E-2</v>
      </c>
      <c r="E56" s="1">
        <f t="shared" si="17"/>
        <v>5.6062500000000002</v>
      </c>
      <c r="F56">
        <f t="shared" si="17"/>
        <v>1.1951833333333333</v>
      </c>
      <c r="G56" s="1"/>
      <c r="I56" s="1">
        <f t="shared" si="18"/>
        <v>1315.6289212650001</v>
      </c>
      <c r="J56">
        <f t="shared" si="16"/>
        <v>11.902264144999998</v>
      </c>
      <c r="K56" s="1">
        <f t="shared" si="16"/>
        <v>882.04981312500013</v>
      </c>
      <c r="L56">
        <f t="shared" si="16"/>
        <v>188.04213793833333</v>
      </c>
    </row>
    <row r="57" spans="1:12" x14ac:dyDescent="0.25">
      <c r="A57" s="1"/>
      <c r="B57" s="2">
        <v>0</v>
      </c>
      <c r="C57" s="1">
        <f t="shared" si="17"/>
        <v>4.2315000000000005</v>
      </c>
      <c r="D57">
        <f t="shared" si="17"/>
        <v>9.3000000000000013E-2</v>
      </c>
      <c r="E57" s="1">
        <f t="shared" si="17"/>
        <v>3.4195833333333332</v>
      </c>
      <c r="F57">
        <f t="shared" si="17"/>
        <v>1.12805</v>
      </c>
      <c r="G57" s="1"/>
      <c r="I57" s="1">
        <f t="shared" si="18"/>
        <v>665.75585895000006</v>
      </c>
      <c r="J57">
        <f t="shared" si="16"/>
        <v>14.631996900000003</v>
      </c>
      <c r="K57" s="1">
        <f t="shared" si="16"/>
        <v>538.01433045833335</v>
      </c>
      <c r="L57">
        <f t="shared" si="16"/>
        <v>177.47982906500002</v>
      </c>
    </row>
    <row r="58" spans="1:12" x14ac:dyDescent="0.25">
      <c r="A58" s="1"/>
      <c r="B58" s="2">
        <v>-10</v>
      </c>
      <c r="C58" s="1">
        <f t="shared" si="17"/>
        <v>1.4671166666666666</v>
      </c>
      <c r="D58">
        <f t="shared" si="17"/>
        <v>0.19405000000000003</v>
      </c>
      <c r="E58" s="1">
        <f t="shared" si="17"/>
        <v>1.45835</v>
      </c>
      <c r="F58">
        <f t="shared" si="17"/>
        <v>1.3243166666666666</v>
      </c>
      <c r="G58" s="1"/>
      <c r="I58" s="1">
        <f t="shared" si="18"/>
        <v>230.82630665166667</v>
      </c>
      <c r="J58">
        <f t="shared" si="16"/>
        <v>30.530526865000006</v>
      </c>
      <c r="K58" s="1">
        <f t="shared" si="16"/>
        <v>229.44701805500003</v>
      </c>
      <c r="L58">
        <f t="shared" si="16"/>
        <v>208.35911141166667</v>
      </c>
    </row>
    <row r="59" spans="1:12" x14ac:dyDescent="0.25">
      <c r="A59" s="1"/>
      <c r="C59" s="1"/>
      <c r="E59" s="1"/>
      <c r="G59" s="1"/>
      <c r="I59" s="1"/>
      <c r="K59" s="1"/>
    </row>
    <row r="60" spans="1:12" x14ac:dyDescent="0.25">
      <c r="A60" s="1" t="s">
        <v>33</v>
      </c>
      <c r="B60" s="2">
        <v>50</v>
      </c>
      <c r="C60" s="1">
        <f>STDEV(C2,C10,C18,C26,C34,C42)/SQRT(6)</f>
        <v>2.3145268954175355</v>
      </c>
      <c r="D60">
        <f t="shared" ref="D60:G60" si="19">STDEV(D2,D10,D18,D26,D34,D42)/SQRT(6)</f>
        <v>2.7856477403529201E-3</v>
      </c>
      <c r="E60" s="1">
        <f t="shared" si="19"/>
        <v>1.4202625010109116</v>
      </c>
      <c r="F60">
        <f t="shared" si="19"/>
        <v>7.0629005687780189E-2</v>
      </c>
      <c r="G60" s="1">
        <f t="shared" si="19"/>
        <v>14.876528866342156</v>
      </c>
      <c r="I60" s="1">
        <f t="shared" si="18"/>
        <v>364.15215439479579</v>
      </c>
      <c r="J60">
        <f t="shared" si="18"/>
        <v>0.4382751516272681</v>
      </c>
      <c r="K60" s="1">
        <f t="shared" si="18"/>
        <v>223.45458615030006</v>
      </c>
      <c r="L60">
        <f t="shared" si="18"/>
        <v>11.112294540577228</v>
      </c>
    </row>
    <row r="61" spans="1:12" x14ac:dyDescent="0.25">
      <c r="B61" s="2">
        <v>40</v>
      </c>
      <c r="C61" s="1">
        <f t="shared" ref="C61:F66" si="20">STDEV(C3,C11,C19,C27,C35,C43)/SQRT(6)</f>
        <v>2.0622829766628303</v>
      </c>
      <c r="D61">
        <f t="shared" si="20"/>
        <v>2.7848099875335606E-3</v>
      </c>
      <c r="E61" s="1">
        <f t="shared" si="20"/>
        <v>1.1746830207194905</v>
      </c>
      <c r="F61">
        <f t="shared" si="20"/>
        <v>6.1384404914169112E-2</v>
      </c>
      <c r="I61" s="1">
        <f t="shared" si="18"/>
        <v>324.46578625218609</v>
      </c>
      <c r="J61">
        <f t="shared" si="18"/>
        <v>0.43814334521161397</v>
      </c>
      <c r="K61" s="1">
        <f t="shared" si="18"/>
        <v>184.81675610376581</v>
      </c>
      <c r="L61">
        <f t="shared" si="18"/>
        <v>9.6578109936824443</v>
      </c>
    </row>
    <row r="62" spans="1:12" x14ac:dyDescent="0.25">
      <c r="B62" s="2">
        <v>30</v>
      </c>
      <c r="C62" s="1">
        <f t="shared" si="20"/>
        <v>1.5310448838765156</v>
      </c>
      <c r="D62">
        <f t="shared" si="20"/>
        <v>3.162567522335822E-3</v>
      </c>
      <c r="E62" s="1">
        <f t="shared" si="20"/>
        <v>1.1028938225313372</v>
      </c>
      <c r="F62">
        <f t="shared" si="20"/>
        <v>4.3147233721036828E-2</v>
      </c>
      <c r="I62" s="1">
        <f t="shared" si="18"/>
        <v>240.884344028409</v>
      </c>
      <c r="J62">
        <f t="shared" si="18"/>
        <v>0.49757718476191859</v>
      </c>
      <c r="K62" s="1">
        <f t="shared" si="18"/>
        <v>173.52192464846965</v>
      </c>
      <c r="L62">
        <f t="shared" si="18"/>
        <v>6.7884966672020042</v>
      </c>
    </row>
    <row r="63" spans="1:12" x14ac:dyDescent="0.25">
      <c r="B63" s="2">
        <v>20</v>
      </c>
      <c r="C63" s="1">
        <f t="shared" si="20"/>
        <v>1.1618939026195287</v>
      </c>
      <c r="D63">
        <f t="shared" si="20"/>
        <v>2.9852600854494708E-3</v>
      </c>
      <c r="E63" s="1">
        <f t="shared" si="20"/>
        <v>0.93692342400243434</v>
      </c>
      <c r="F63">
        <f t="shared" si="20"/>
        <v>5.7591159140193651E-2</v>
      </c>
      <c r="I63" s="1">
        <f t="shared" si="18"/>
        <v>182.80460194900911</v>
      </c>
      <c r="J63">
        <f t="shared" si="18"/>
        <v>0.46968082060204724</v>
      </c>
      <c r="K63" s="1">
        <f t="shared" si="18"/>
        <v>147.4092541456022</v>
      </c>
      <c r="L63">
        <f t="shared" si="18"/>
        <v>9.0610071183518297</v>
      </c>
    </row>
    <row r="64" spans="1:12" x14ac:dyDescent="0.25">
      <c r="B64" s="2">
        <v>10</v>
      </c>
      <c r="C64" s="1">
        <f t="shared" si="20"/>
        <v>0.63448672523544702</v>
      </c>
      <c r="D64">
        <f t="shared" si="20"/>
        <v>5.1587304639804914E-3</v>
      </c>
      <c r="E64" s="1">
        <f t="shared" si="20"/>
        <v>0.73434210090847085</v>
      </c>
      <c r="F64">
        <f t="shared" si="20"/>
        <v>5.4658292549662271E-2</v>
      </c>
      <c r="I64" s="1">
        <f t="shared" si="18"/>
        <v>99.82589028748616</v>
      </c>
      <c r="J64">
        <f t="shared" si="18"/>
        <v>0.81164008770858187</v>
      </c>
      <c r="K64" s="1">
        <f t="shared" si="18"/>
        <v>115.53646606486272</v>
      </c>
      <c r="L64">
        <f t="shared" si="18"/>
        <v>8.5995695392037792</v>
      </c>
    </row>
    <row r="65" spans="2:12" x14ac:dyDescent="0.25">
      <c r="B65" s="2">
        <v>0</v>
      </c>
      <c r="C65" s="1">
        <f t="shared" si="20"/>
        <v>0.28755338866605812</v>
      </c>
      <c r="D65">
        <f t="shared" si="20"/>
        <v>1.685791604360791E-2</v>
      </c>
      <c r="E65" s="1">
        <f t="shared" si="20"/>
        <v>0.61173288855876107</v>
      </c>
      <c r="F65">
        <f t="shared" si="20"/>
        <v>0.14728324808567558</v>
      </c>
      <c r="I65" s="1">
        <f t="shared" si="18"/>
        <v>45.241723565013523</v>
      </c>
      <c r="J65">
        <f t="shared" si="18"/>
        <v>2.6523115622637765</v>
      </c>
      <c r="K65" s="1">
        <f t="shared" si="18"/>
        <v>96.245954075482132</v>
      </c>
      <c r="L65">
        <f t="shared" si="18"/>
        <v>23.172559456038023</v>
      </c>
    </row>
    <row r="66" spans="2:12" x14ac:dyDescent="0.25">
      <c r="B66" s="2">
        <v>-10</v>
      </c>
      <c r="C66" s="1">
        <f t="shared" si="20"/>
        <v>0.10181000742123157</v>
      </c>
      <c r="D66">
        <f t="shared" si="20"/>
        <v>5.396720454745331E-2</v>
      </c>
      <c r="E66" s="1">
        <f t="shared" si="20"/>
        <v>0.21875243960544388</v>
      </c>
      <c r="F66">
        <f t="shared" si="20"/>
        <v>0.14619003252996135</v>
      </c>
      <c r="I66" s="1">
        <f t="shared" si="18"/>
        <v>16.018104440606855</v>
      </c>
      <c r="J66">
        <f t="shared" si="18"/>
        <v>8.4908383832258369</v>
      </c>
      <c r="K66" s="1">
        <f t="shared" si="18"/>
        <v>34.417043206175187</v>
      </c>
      <c r="L66">
        <f t="shared" si="18"/>
        <v>23.00056024504617</v>
      </c>
    </row>
  </sheetData>
  <pageMargins left="0.75" right="0.75" top="1" bottom="1" header="0.5" footer="0.5"/>
  <pageSetup orientation="landscape"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3"/>
  <sheetViews>
    <sheetView workbookViewId="0">
      <selection activeCell="P1" sqref="P1"/>
    </sheetView>
  </sheetViews>
  <sheetFormatPr defaultColWidth="8.85546875" defaultRowHeight="15" x14ac:dyDescent="0.25"/>
  <cols>
    <col min="1" max="1" width="16.140625" bestFit="1" customWidth="1"/>
    <col min="3" max="6" width="12" bestFit="1" customWidth="1"/>
    <col min="7" max="7" width="12.140625" bestFit="1" customWidth="1"/>
    <col min="9" max="9" width="12.140625" bestFit="1" customWidth="1"/>
  </cols>
  <sheetData>
    <row r="1" spans="1:16" x14ac:dyDescent="0.2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19</v>
      </c>
      <c r="H1" s="1" t="s">
        <v>0</v>
      </c>
      <c r="I1" s="1" t="s">
        <v>56</v>
      </c>
      <c r="J1" s="1" t="s">
        <v>52</v>
      </c>
      <c r="K1" s="1" t="s">
        <v>19</v>
      </c>
      <c r="L1" s="1" t="s">
        <v>55</v>
      </c>
      <c r="M1" s="1" t="s">
        <v>54</v>
      </c>
      <c r="O1" s="1" t="s">
        <v>57</v>
      </c>
      <c r="P1" s="1" t="s">
        <v>58</v>
      </c>
    </row>
    <row r="2" spans="1:16" x14ac:dyDescent="0.25">
      <c r="A2" s="1" t="s">
        <v>5</v>
      </c>
      <c r="B2" s="2">
        <v>50</v>
      </c>
      <c r="C2">
        <v>13.7676</v>
      </c>
      <c r="D2">
        <v>9.06E-2</v>
      </c>
      <c r="E2">
        <v>8.8854000000000006</v>
      </c>
      <c r="F2">
        <v>1.5268999999999999</v>
      </c>
      <c r="G2">
        <v>167</v>
      </c>
      <c r="H2">
        <v>50</v>
      </c>
      <c r="I2">
        <f>C2</f>
        <v>13.7676</v>
      </c>
      <c r="J2">
        <f>E2</f>
        <v>8.8854000000000006</v>
      </c>
      <c r="K2">
        <v>167</v>
      </c>
      <c r="L2">
        <f>I2*K2</f>
        <v>2299.1891999999998</v>
      </c>
      <c r="M2">
        <f>J2*K2</f>
        <v>1483.8618000000001</v>
      </c>
      <c r="O2">
        <v>145</v>
      </c>
      <c r="P2">
        <v>167</v>
      </c>
    </row>
    <row r="3" spans="1:16" x14ac:dyDescent="0.25">
      <c r="B3" s="2">
        <v>40</v>
      </c>
      <c r="C3">
        <v>11.5382</v>
      </c>
      <c r="D3">
        <v>9.2100000000000001E-2</v>
      </c>
      <c r="E3">
        <v>7.6844000000000001</v>
      </c>
      <c r="F3">
        <v>1.4016999999999999</v>
      </c>
      <c r="I3">
        <f>C10</f>
        <v>12.896000000000001</v>
      </c>
      <c r="J3">
        <f>E10</f>
        <v>4.9679000000000002</v>
      </c>
      <c r="K3">
        <v>213</v>
      </c>
      <c r="L3">
        <f t="shared" ref="L3:L8" si="0">I3*K3</f>
        <v>2746.848</v>
      </c>
      <c r="M3">
        <f t="shared" ref="M3:M8" si="1">J3*K3</f>
        <v>1058.1627000000001</v>
      </c>
      <c r="O3">
        <v>170</v>
      </c>
      <c r="P3">
        <v>213</v>
      </c>
    </row>
    <row r="4" spans="1:16" x14ac:dyDescent="0.25">
      <c r="B4" s="2">
        <v>30</v>
      </c>
      <c r="C4">
        <v>9.6057000000000006</v>
      </c>
      <c r="D4">
        <v>8.7499999999999994E-2</v>
      </c>
      <c r="E4">
        <v>6.1597</v>
      </c>
      <c r="F4">
        <v>1.3537999999999999</v>
      </c>
      <c r="I4">
        <f>C18</f>
        <v>7.7754000000000003</v>
      </c>
      <c r="J4">
        <f>E18</f>
        <v>7.7538999999999998</v>
      </c>
      <c r="K4">
        <v>171</v>
      </c>
      <c r="L4">
        <f t="shared" si="0"/>
        <v>1329.5934</v>
      </c>
      <c r="M4">
        <f t="shared" si="1"/>
        <v>1325.9168999999999</v>
      </c>
      <c r="O4">
        <v>128</v>
      </c>
      <c r="P4">
        <v>171</v>
      </c>
    </row>
    <row r="5" spans="1:16" x14ac:dyDescent="0.25">
      <c r="B5" s="2">
        <v>20</v>
      </c>
      <c r="C5">
        <v>7.7427000000000001</v>
      </c>
      <c r="D5">
        <v>9.1700000000000004E-2</v>
      </c>
      <c r="E5">
        <v>4.9268000000000001</v>
      </c>
      <c r="F5">
        <v>1.32</v>
      </c>
      <c r="I5">
        <f>C26</f>
        <v>10.280799999999999</v>
      </c>
      <c r="J5">
        <f>E26</f>
        <v>2.5394000000000001</v>
      </c>
      <c r="K5">
        <v>234</v>
      </c>
      <c r="L5">
        <f t="shared" si="0"/>
        <v>2405.7071999999998</v>
      </c>
      <c r="M5">
        <f t="shared" si="1"/>
        <v>594.21960000000001</v>
      </c>
      <c r="O5">
        <v>126</v>
      </c>
      <c r="P5">
        <v>234</v>
      </c>
    </row>
    <row r="6" spans="1:16" x14ac:dyDescent="0.25">
      <c r="B6" s="2">
        <v>10</v>
      </c>
      <c r="C6">
        <v>5.2244999999999999</v>
      </c>
      <c r="D6">
        <v>0.13639999999999999</v>
      </c>
      <c r="E6">
        <v>3.0935000000000001</v>
      </c>
      <c r="F6">
        <v>1.4742</v>
      </c>
      <c r="I6">
        <f>C34</f>
        <v>16.143999999999998</v>
      </c>
      <c r="J6">
        <f>E34</f>
        <v>9.2664000000000009</v>
      </c>
      <c r="K6">
        <v>234</v>
      </c>
      <c r="L6">
        <f t="shared" si="0"/>
        <v>3777.6959999999995</v>
      </c>
      <c r="M6">
        <f t="shared" si="1"/>
        <v>2168.3376000000003</v>
      </c>
      <c r="O6">
        <v>151</v>
      </c>
      <c r="P6">
        <v>234</v>
      </c>
    </row>
    <row r="7" spans="1:16" x14ac:dyDescent="0.25">
      <c r="B7" s="2">
        <v>0</v>
      </c>
      <c r="C7">
        <v>3.0655000000000001</v>
      </c>
      <c r="D7">
        <v>0.12790000000000001</v>
      </c>
      <c r="E7">
        <v>2.0792000000000002</v>
      </c>
      <c r="F7">
        <v>0.98509999999999998</v>
      </c>
      <c r="I7">
        <f>C42</f>
        <v>14.737299999999999</v>
      </c>
      <c r="J7">
        <f>E42</f>
        <v>13.8872</v>
      </c>
      <c r="K7">
        <v>226</v>
      </c>
      <c r="L7">
        <f t="shared" si="0"/>
        <v>3330.6297999999997</v>
      </c>
      <c r="M7">
        <f t="shared" si="1"/>
        <v>3138.5072</v>
      </c>
      <c r="O7">
        <v>224</v>
      </c>
      <c r="P7">
        <v>226</v>
      </c>
    </row>
    <row r="8" spans="1:16" x14ac:dyDescent="0.25">
      <c r="B8" s="2">
        <v>-10</v>
      </c>
      <c r="C8">
        <v>1.5613999999999999</v>
      </c>
      <c r="D8">
        <v>0.13800000000000001</v>
      </c>
      <c r="E8">
        <v>1.3425</v>
      </c>
      <c r="F8">
        <v>1.4188000000000001</v>
      </c>
      <c r="I8">
        <f>C50</f>
        <v>9.6287000000000003</v>
      </c>
      <c r="J8">
        <f>E50</f>
        <v>3.6457000000000002</v>
      </c>
      <c r="K8">
        <v>226</v>
      </c>
      <c r="L8">
        <f t="shared" si="0"/>
        <v>2176.0862000000002</v>
      </c>
      <c r="M8">
        <f t="shared" si="1"/>
        <v>823.92820000000006</v>
      </c>
      <c r="O8">
        <v>168</v>
      </c>
      <c r="P8">
        <v>226</v>
      </c>
    </row>
    <row r="9" spans="1:16" x14ac:dyDescent="0.25">
      <c r="O9">
        <v>173</v>
      </c>
    </row>
    <row r="10" spans="1:16" x14ac:dyDescent="0.25">
      <c r="A10" s="1" t="s">
        <v>8</v>
      </c>
      <c r="B10" s="2">
        <v>50</v>
      </c>
      <c r="C10">
        <v>12.896000000000001</v>
      </c>
      <c r="D10">
        <v>5.8599999999999999E-2</v>
      </c>
      <c r="E10">
        <v>4.9679000000000002</v>
      </c>
      <c r="F10">
        <v>1.5971</v>
      </c>
      <c r="G10">
        <v>213</v>
      </c>
      <c r="H10">
        <v>40</v>
      </c>
      <c r="I10">
        <f>C3</f>
        <v>11.5382</v>
      </c>
      <c r="J10">
        <f>E3</f>
        <v>7.6844000000000001</v>
      </c>
      <c r="K10">
        <v>167</v>
      </c>
      <c r="L10">
        <f>I10*K10</f>
        <v>1926.8794</v>
      </c>
      <c r="M10">
        <f>J10*K10</f>
        <v>1283.2948000000001</v>
      </c>
      <c r="O10">
        <v>160</v>
      </c>
      <c r="P10">
        <v>166</v>
      </c>
    </row>
    <row r="11" spans="1:16" x14ac:dyDescent="0.25">
      <c r="B11" s="2">
        <v>40</v>
      </c>
      <c r="C11">
        <v>11.4793</v>
      </c>
      <c r="D11">
        <v>5.5800000000000002E-2</v>
      </c>
      <c r="E11">
        <v>5.4101999999999997</v>
      </c>
      <c r="F11">
        <v>1.6658999999999999</v>
      </c>
      <c r="I11">
        <f>C11</f>
        <v>11.4793</v>
      </c>
      <c r="J11">
        <f>E11</f>
        <v>5.4101999999999997</v>
      </c>
      <c r="K11">
        <v>213</v>
      </c>
      <c r="L11">
        <f t="shared" ref="L11:L16" si="2">I11*K11</f>
        <v>2445.0909000000001</v>
      </c>
      <c r="M11">
        <f t="shared" ref="M11:M16" si="3">J11*K11</f>
        <v>1152.3725999999999</v>
      </c>
      <c r="O11">
        <v>172</v>
      </c>
      <c r="P11">
        <v>190</v>
      </c>
    </row>
    <row r="12" spans="1:16" x14ac:dyDescent="0.25">
      <c r="B12" s="2">
        <v>30</v>
      </c>
      <c r="C12">
        <v>9.1807999999999996</v>
      </c>
      <c r="D12">
        <v>5.3600000000000002E-2</v>
      </c>
      <c r="E12">
        <v>4.9837999999999996</v>
      </c>
      <c r="F12">
        <v>1.6052</v>
      </c>
      <c r="I12">
        <f>C19</f>
        <v>6.6749000000000001</v>
      </c>
      <c r="J12">
        <f>E19</f>
        <v>7.5128000000000004</v>
      </c>
      <c r="K12">
        <v>171</v>
      </c>
      <c r="L12">
        <f t="shared" si="2"/>
        <v>1141.4078999999999</v>
      </c>
      <c r="M12">
        <f t="shared" si="3"/>
        <v>1284.6888000000001</v>
      </c>
      <c r="O12">
        <v>215</v>
      </c>
      <c r="P12">
        <v>221</v>
      </c>
    </row>
    <row r="13" spans="1:16" x14ac:dyDescent="0.25">
      <c r="B13" s="2">
        <v>20</v>
      </c>
      <c r="C13">
        <v>6.7241</v>
      </c>
      <c r="D13">
        <v>4.6600000000000003E-2</v>
      </c>
      <c r="E13">
        <v>4.0829000000000004</v>
      </c>
      <c r="F13">
        <v>1.4047000000000001</v>
      </c>
      <c r="I13">
        <f>C27</f>
        <v>8.3260000000000005</v>
      </c>
      <c r="J13">
        <f>E27</f>
        <v>2.3300999999999998</v>
      </c>
      <c r="K13">
        <v>234</v>
      </c>
      <c r="L13">
        <f t="shared" si="2"/>
        <v>1948.2840000000001</v>
      </c>
      <c r="M13">
        <f t="shared" si="3"/>
        <v>545.24339999999995</v>
      </c>
      <c r="O13">
        <v>141</v>
      </c>
      <c r="P13">
        <v>207</v>
      </c>
    </row>
    <row r="14" spans="1:16" x14ac:dyDescent="0.25">
      <c r="B14" s="2">
        <v>10</v>
      </c>
      <c r="C14">
        <v>4.5652999999999997</v>
      </c>
      <c r="D14">
        <v>4.6399999999999997E-2</v>
      </c>
      <c r="E14">
        <v>2.9420000000000002</v>
      </c>
      <c r="F14">
        <v>1.3996</v>
      </c>
      <c r="I14">
        <f>C35</f>
        <v>13.757</v>
      </c>
      <c r="J14">
        <f>E35</f>
        <v>7.8635000000000002</v>
      </c>
      <c r="K14">
        <v>234</v>
      </c>
      <c r="L14">
        <f t="shared" si="2"/>
        <v>3219.1379999999999</v>
      </c>
      <c r="M14">
        <f t="shared" si="3"/>
        <v>1840.059</v>
      </c>
      <c r="P14">
        <v>234</v>
      </c>
    </row>
    <row r="15" spans="1:16" x14ac:dyDescent="0.25">
      <c r="B15" s="2">
        <v>0</v>
      </c>
      <c r="C15">
        <v>2.7709999999999999</v>
      </c>
      <c r="D15">
        <v>5.2400000000000002E-2</v>
      </c>
      <c r="E15">
        <v>1.5992999999999999</v>
      </c>
      <c r="F15">
        <v>1.3736999999999999</v>
      </c>
      <c r="I15">
        <f>C43</f>
        <v>13.3681</v>
      </c>
      <c r="J15">
        <f>E43</f>
        <v>12.3765</v>
      </c>
      <c r="K15">
        <v>226</v>
      </c>
      <c r="L15">
        <f t="shared" si="2"/>
        <v>3021.1905999999999</v>
      </c>
      <c r="M15">
        <f t="shared" si="3"/>
        <v>2797.0889999999999</v>
      </c>
      <c r="P15">
        <v>221</v>
      </c>
    </row>
    <row r="16" spans="1:16" x14ac:dyDescent="0.25">
      <c r="B16" s="2">
        <v>-10</v>
      </c>
      <c r="C16">
        <v>1.2016</v>
      </c>
      <c r="D16">
        <v>0.1108</v>
      </c>
      <c r="E16">
        <v>0.76480000000000004</v>
      </c>
      <c r="F16">
        <v>1.6819</v>
      </c>
      <c r="I16">
        <f>C51</f>
        <v>9.0756999999999994</v>
      </c>
      <c r="J16">
        <f>E51</f>
        <v>3.6006999999999998</v>
      </c>
      <c r="K16">
        <v>226</v>
      </c>
      <c r="L16">
        <f t="shared" si="2"/>
        <v>2051.1081999999997</v>
      </c>
      <c r="M16">
        <f t="shared" si="3"/>
        <v>813.75819999999999</v>
      </c>
      <c r="P16">
        <v>197</v>
      </c>
    </row>
    <row r="18" spans="1:16" x14ac:dyDescent="0.25">
      <c r="A18" s="1" t="s">
        <v>9</v>
      </c>
      <c r="B18" s="2">
        <v>50</v>
      </c>
      <c r="C18">
        <v>7.7754000000000003</v>
      </c>
      <c r="D18">
        <v>7.9799999999999996E-2</v>
      </c>
      <c r="E18">
        <v>7.7538999999999998</v>
      </c>
      <c r="F18">
        <v>1.7536</v>
      </c>
      <c r="G18">
        <v>171</v>
      </c>
      <c r="H18">
        <v>30</v>
      </c>
      <c r="I18">
        <f>C4</f>
        <v>9.6057000000000006</v>
      </c>
      <c r="J18">
        <f>E4</f>
        <v>6.1597</v>
      </c>
      <c r="K18">
        <v>167</v>
      </c>
      <c r="L18">
        <f>I18*K18</f>
        <v>1604.1519000000001</v>
      </c>
      <c r="M18">
        <f>J18*K18</f>
        <v>1028.6699000000001</v>
      </c>
      <c r="O18">
        <f>AVERAGE(O2:O15)</f>
        <v>164.41666666666666</v>
      </c>
      <c r="P18">
        <f>AVERAGE(P2:P16)</f>
        <v>207.64285714285714</v>
      </c>
    </row>
    <row r="19" spans="1:16" x14ac:dyDescent="0.25">
      <c r="B19" s="2">
        <v>40</v>
      </c>
      <c r="C19">
        <v>6.6749000000000001</v>
      </c>
      <c r="D19">
        <v>0.1013</v>
      </c>
      <c r="E19">
        <v>7.5128000000000004</v>
      </c>
      <c r="F19">
        <v>1.6128</v>
      </c>
      <c r="I19">
        <f>C12</f>
        <v>9.1807999999999996</v>
      </c>
      <c r="J19">
        <f>E12</f>
        <v>4.9837999999999996</v>
      </c>
      <c r="K19">
        <v>213</v>
      </c>
      <c r="L19">
        <f t="shared" ref="L19:L24" si="4">I19*K19</f>
        <v>1955.5103999999999</v>
      </c>
      <c r="M19">
        <f t="shared" ref="M19:M24" si="5">J19*K19</f>
        <v>1061.5493999999999</v>
      </c>
      <c r="O19">
        <f>STDEV(O2:O13)/SQRT(12)</f>
        <v>8.7951935335687441</v>
      </c>
      <c r="P19">
        <f>STDEV(P2:P16)/SQRT(12)</f>
        <v>7.2929603771219877</v>
      </c>
    </row>
    <row r="20" spans="1:16" x14ac:dyDescent="0.25">
      <c r="B20" s="2">
        <v>30</v>
      </c>
      <c r="C20">
        <v>6.0221999999999998</v>
      </c>
      <c r="D20">
        <v>9.5799999999999996E-2</v>
      </c>
      <c r="E20">
        <v>7.0045000000000002</v>
      </c>
      <c r="F20">
        <v>1.4427000000000001</v>
      </c>
      <c r="I20">
        <f>C20</f>
        <v>6.0221999999999998</v>
      </c>
      <c r="J20">
        <f>E20</f>
        <v>7.0045000000000002</v>
      </c>
      <c r="K20">
        <v>171</v>
      </c>
      <c r="L20">
        <f t="shared" si="4"/>
        <v>1029.7962</v>
      </c>
      <c r="M20">
        <f t="shared" si="5"/>
        <v>1197.7695000000001</v>
      </c>
    </row>
    <row r="21" spans="1:16" x14ac:dyDescent="0.25">
      <c r="B21" s="2">
        <v>20</v>
      </c>
      <c r="C21">
        <v>4.6002000000000001</v>
      </c>
      <c r="D21">
        <v>0.13250000000000001</v>
      </c>
      <c r="E21">
        <v>6.21</v>
      </c>
      <c r="F21">
        <v>1.4451000000000001</v>
      </c>
      <c r="I21">
        <f>C28</f>
        <v>6.7983000000000002</v>
      </c>
      <c r="J21">
        <f>E28</f>
        <v>1.921</v>
      </c>
      <c r="K21">
        <v>234</v>
      </c>
      <c r="L21">
        <f t="shared" si="4"/>
        <v>1590.8022000000001</v>
      </c>
      <c r="M21">
        <f t="shared" si="5"/>
        <v>449.51400000000001</v>
      </c>
      <c r="O21">
        <f>TTEST(P2:P16,O2:O13,2,3)</f>
        <v>8.006128184875087E-4</v>
      </c>
    </row>
    <row r="22" spans="1:16" x14ac:dyDescent="0.25">
      <c r="B22" s="2">
        <v>10</v>
      </c>
      <c r="C22">
        <v>3.4621</v>
      </c>
      <c r="D22">
        <v>0.1275</v>
      </c>
      <c r="E22">
        <v>4.9976000000000003</v>
      </c>
      <c r="F22">
        <v>1.1830000000000001</v>
      </c>
      <c r="I22">
        <f>C36</f>
        <v>11.001099999999999</v>
      </c>
      <c r="J22">
        <f>E36</f>
        <v>6.5686</v>
      </c>
      <c r="K22">
        <v>234</v>
      </c>
      <c r="L22">
        <f t="shared" si="4"/>
        <v>2574.2574</v>
      </c>
      <c r="M22">
        <f t="shared" si="5"/>
        <v>1537.0524</v>
      </c>
    </row>
    <row r="23" spans="1:16" x14ac:dyDescent="0.25">
      <c r="B23" s="2">
        <v>0</v>
      </c>
      <c r="C23">
        <v>2.3374999999999999</v>
      </c>
      <c r="D23">
        <v>0.14069999999999999</v>
      </c>
      <c r="E23">
        <v>3.8751000000000002</v>
      </c>
      <c r="F23">
        <v>0.92859999999999998</v>
      </c>
      <c r="I23">
        <f>C44</f>
        <v>10.8948</v>
      </c>
      <c r="J23">
        <f>E44</f>
        <v>10.711600000000001</v>
      </c>
      <c r="K23">
        <v>226</v>
      </c>
      <c r="L23">
        <f t="shared" si="4"/>
        <v>2462.2248</v>
      </c>
      <c r="M23">
        <f t="shared" si="5"/>
        <v>2420.8216000000002</v>
      </c>
    </row>
    <row r="24" spans="1:16" x14ac:dyDescent="0.25">
      <c r="B24" s="2">
        <v>-10</v>
      </c>
      <c r="C24">
        <v>1.7456</v>
      </c>
      <c r="D24">
        <v>0.19170000000000001</v>
      </c>
      <c r="E24">
        <v>0.79120000000000001</v>
      </c>
      <c r="F24">
        <v>1.6971000000000001</v>
      </c>
      <c r="I24">
        <f>C52</f>
        <v>7.4497</v>
      </c>
      <c r="J24">
        <f>E52</f>
        <v>3.6480999999999999</v>
      </c>
      <c r="K24">
        <v>226</v>
      </c>
      <c r="L24">
        <f t="shared" si="4"/>
        <v>1683.6322</v>
      </c>
      <c r="M24">
        <f t="shared" si="5"/>
        <v>824.47059999999999</v>
      </c>
    </row>
    <row r="26" spans="1:16" x14ac:dyDescent="0.25">
      <c r="A26" s="1" t="s">
        <v>12</v>
      </c>
      <c r="B26" s="2">
        <v>50</v>
      </c>
      <c r="C26">
        <v>10.280799999999999</v>
      </c>
      <c r="D26">
        <v>6.0499999999999998E-2</v>
      </c>
      <c r="E26">
        <v>2.5394000000000001</v>
      </c>
      <c r="F26">
        <v>1.5795999999999999</v>
      </c>
      <c r="G26">
        <v>234</v>
      </c>
      <c r="H26">
        <v>20</v>
      </c>
      <c r="I26">
        <f>C5</f>
        <v>7.7427000000000001</v>
      </c>
      <c r="J26">
        <f>E5</f>
        <v>4.9268000000000001</v>
      </c>
      <c r="K26">
        <v>167</v>
      </c>
      <c r="L26">
        <f>I26*K26</f>
        <v>1293.0309</v>
      </c>
      <c r="M26">
        <f>J26*K26</f>
        <v>822.77560000000005</v>
      </c>
    </row>
    <row r="27" spans="1:16" x14ac:dyDescent="0.25">
      <c r="B27" s="2">
        <v>40</v>
      </c>
      <c r="C27">
        <v>8.3260000000000005</v>
      </c>
      <c r="D27">
        <v>6.2100000000000002E-2</v>
      </c>
      <c r="E27">
        <v>2.3300999999999998</v>
      </c>
      <c r="F27">
        <v>1.8575999999999999</v>
      </c>
      <c r="I27">
        <f>C13</f>
        <v>6.7241</v>
      </c>
      <c r="J27">
        <f>E13</f>
        <v>4.0829000000000004</v>
      </c>
      <c r="K27">
        <v>213</v>
      </c>
      <c r="L27">
        <f t="shared" ref="L27:L32" si="6">I27*K27</f>
        <v>1432.2333000000001</v>
      </c>
      <c r="M27">
        <f t="shared" ref="M27:M32" si="7">J27*K27</f>
        <v>869.65770000000009</v>
      </c>
    </row>
    <row r="28" spans="1:16" x14ac:dyDescent="0.25">
      <c r="B28" s="2">
        <v>30</v>
      </c>
      <c r="C28">
        <v>6.7983000000000002</v>
      </c>
      <c r="D28">
        <v>5.8999999999999997E-2</v>
      </c>
      <c r="E28">
        <v>1.921</v>
      </c>
      <c r="F28">
        <v>1.7890999999999999</v>
      </c>
      <c r="I28">
        <f>C21</f>
        <v>4.6002000000000001</v>
      </c>
      <c r="J28">
        <f>E21</f>
        <v>6.21</v>
      </c>
      <c r="K28">
        <v>171</v>
      </c>
      <c r="L28">
        <f t="shared" si="6"/>
        <v>786.63419999999996</v>
      </c>
      <c r="M28">
        <f t="shared" si="7"/>
        <v>1061.9100000000001</v>
      </c>
    </row>
    <row r="29" spans="1:16" x14ac:dyDescent="0.25">
      <c r="B29" s="2">
        <v>20</v>
      </c>
      <c r="C29">
        <v>5.3254000000000001</v>
      </c>
      <c r="D29">
        <v>5.7299999999999997E-2</v>
      </c>
      <c r="E29">
        <v>1.1067</v>
      </c>
      <c r="F29">
        <v>2.2900999999999998</v>
      </c>
      <c r="I29">
        <f>C29</f>
        <v>5.3254000000000001</v>
      </c>
      <c r="J29">
        <f>E29</f>
        <v>1.1067</v>
      </c>
      <c r="K29">
        <v>234</v>
      </c>
      <c r="L29">
        <f t="shared" si="6"/>
        <v>1246.1436000000001</v>
      </c>
      <c r="M29">
        <f t="shared" si="7"/>
        <v>258.96780000000001</v>
      </c>
    </row>
    <row r="30" spans="1:16" x14ac:dyDescent="0.25">
      <c r="B30" s="2">
        <v>10</v>
      </c>
      <c r="C30">
        <v>3.6494</v>
      </c>
      <c r="D30">
        <v>5.2499999999999998E-2</v>
      </c>
      <c r="E30">
        <v>0.49409999999999998</v>
      </c>
      <c r="F30">
        <v>1.1156999999999999</v>
      </c>
      <c r="I30">
        <f>C37</f>
        <v>8.6001999999999992</v>
      </c>
      <c r="J30">
        <f>E37</f>
        <v>5.0023999999999997</v>
      </c>
      <c r="K30">
        <v>234</v>
      </c>
      <c r="L30">
        <f t="shared" si="6"/>
        <v>2012.4467999999997</v>
      </c>
      <c r="M30">
        <f t="shared" si="7"/>
        <v>1170.5616</v>
      </c>
    </row>
    <row r="31" spans="1:16" x14ac:dyDescent="0.25">
      <c r="B31" s="2">
        <v>0</v>
      </c>
      <c r="I31">
        <f>C45</f>
        <v>9.4166000000000007</v>
      </c>
      <c r="J31">
        <f>E45</f>
        <v>8.7136999999999993</v>
      </c>
      <c r="K31">
        <v>226</v>
      </c>
      <c r="L31">
        <f t="shared" si="6"/>
        <v>2128.1516000000001</v>
      </c>
      <c r="M31">
        <f t="shared" si="7"/>
        <v>1969.2961999999998</v>
      </c>
    </row>
    <row r="32" spans="1:16" x14ac:dyDescent="0.25">
      <c r="B32" s="2">
        <v>-10</v>
      </c>
      <c r="I32">
        <f>C53</f>
        <v>5.8547000000000002</v>
      </c>
      <c r="J32">
        <f>E53</f>
        <v>3.145</v>
      </c>
      <c r="K32">
        <v>226</v>
      </c>
      <c r="L32">
        <f t="shared" si="6"/>
        <v>1323.1622</v>
      </c>
      <c r="M32">
        <f t="shared" si="7"/>
        <v>710.77</v>
      </c>
    </row>
    <row r="34" spans="1:13" x14ac:dyDescent="0.25">
      <c r="A34" s="1" t="s">
        <v>13</v>
      </c>
      <c r="B34" s="2">
        <v>50</v>
      </c>
      <c r="C34">
        <v>16.143999999999998</v>
      </c>
      <c r="D34">
        <v>7.2499999999999995E-2</v>
      </c>
      <c r="E34">
        <v>9.2664000000000009</v>
      </c>
      <c r="F34">
        <v>1.5130999999999999</v>
      </c>
      <c r="G34">
        <v>234</v>
      </c>
      <c r="H34">
        <v>10</v>
      </c>
      <c r="I34">
        <f>C6</f>
        <v>5.2244999999999999</v>
      </c>
      <c r="J34">
        <f>E6</f>
        <v>3.0935000000000001</v>
      </c>
      <c r="K34">
        <v>167</v>
      </c>
      <c r="L34">
        <f>I34*K34</f>
        <v>872.49149999999997</v>
      </c>
      <c r="M34">
        <f>J34*K34</f>
        <v>516.61450000000002</v>
      </c>
    </row>
    <row r="35" spans="1:13" x14ac:dyDescent="0.25">
      <c r="B35" s="2">
        <v>40</v>
      </c>
      <c r="C35">
        <v>13.757</v>
      </c>
      <c r="D35">
        <v>7.3200000000000001E-2</v>
      </c>
      <c r="E35">
        <v>7.8635000000000002</v>
      </c>
      <c r="F35">
        <v>1.5381</v>
      </c>
      <c r="I35">
        <f>C14</f>
        <v>4.5652999999999997</v>
      </c>
      <c r="J35">
        <f>E14</f>
        <v>2.9420000000000002</v>
      </c>
      <c r="K35">
        <v>213</v>
      </c>
      <c r="L35">
        <f t="shared" ref="L35:L40" si="8">I35*K35</f>
        <v>972.4088999999999</v>
      </c>
      <c r="M35">
        <f t="shared" ref="M35:M40" si="9">J35*K35</f>
        <v>626.64600000000007</v>
      </c>
    </row>
    <row r="36" spans="1:13" x14ac:dyDescent="0.25">
      <c r="B36" s="2">
        <v>30</v>
      </c>
      <c r="C36">
        <v>11.001099999999999</v>
      </c>
      <c r="D36">
        <v>7.1300000000000002E-2</v>
      </c>
      <c r="E36">
        <v>6.5686</v>
      </c>
      <c r="F36">
        <v>1.4601999999999999</v>
      </c>
      <c r="I36">
        <f>C22</f>
        <v>3.4621</v>
      </c>
      <c r="J36">
        <f>E22</f>
        <v>4.9976000000000003</v>
      </c>
      <c r="K36">
        <v>171</v>
      </c>
      <c r="L36">
        <f t="shared" si="8"/>
        <v>592.01909999999998</v>
      </c>
      <c r="M36">
        <f t="shared" si="9"/>
        <v>854.58960000000002</v>
      </c>
    </row>
    <row r="37" spans="1:13" x14ac:dyDescent="0.25">
      <c r="B37" s="2">
        <v>20</v>
      </c>
      <c r="C37">
        <v>8.6001999999999992</v>
      </c>
      <c r="D37">
        <v>6.6799999999999998E-2</v>
      </c>
      <c r="E37">
        <v>5.0023999999999997</v>
      </c>
      <c r="F37">
        <v>1.3129999999999999</v>
      </c>
      <c r="I37">
        <f>C30</f>
        <v>3.6494</v>
      </c>
      <c r="J37">
        <f>E30</f>
        <v>0.49409999999999998</v>
      </c>
      <c r="K37">
        <v>234</v>
      </c>
      <c r="L37">
        <f t="shared" si="8"/>
        <v>853.95960000000002</v>
      </c>
      <c r="M37">
        <f t="shared" si="9"/>
        <v>115.6194</v>
      </c>
    </row>
    <row r="38" spans="1:13" x14ac:dyDescent="0.25">
      <c r="B38" s="2">
        <v>10</v>
      </c>
      <c r="C38">
        <v>6.1494</v>
      </c>
      <c r="D38">
        <v>5.8299999999999998E-2</v>
      </c>
      <c r="E38">
        <v>3.7082000000000002</v>
      </c>
      <c r="F38">
        <v>1.0896999999999999</v>
      </c>
      <c r="I38">
        <f>C38</f>
        <v>6.1494</v>
      </c>
      <c r="J38">
        <f>E38</f>
        <v>3.7082000000000002</v>
      </c>
      <c r="K38">
        <v>234</v>
      </c>
      <c r="L38">
        <f t="shared" si="8"/>
        <v>1438.9595999999999</v>
      </c>
      <c r="M38">
        <f t="shared" si="9"/>
        <v>867.71879999999999</v>
      </c>
    </row>
    <row r="39" spans="1:13" x14ac:dyDescent="0.25">
      <c r="B39" s="2">
        <v>0</v>
      </c>
      <c r="C39">
        <v>3.7656999999999998</v>
      </c>
      <c r="D39">
        <v>5.9200000000000003E-2</v>
      </c>
      <c r="E39">
        <v>2.5436999999999999</v>
      </c>
      <c r="F39">
        <v>0.86929999999999996</v>
      </c>
      <c r="I39">
        <f>C46</f>
        <v>6.8320999999999996</v>
      </c>
      <c r="J39">
        <f>E46</f>
        <v>7.3962000000000003</v>
      </c>
      <c r="K39">
        <v>226</v>
      </c>
      <c r="L39">
        <f t="shared" si="8"/>
        <v>1544.0545999999999</v>
      </c>
      <c r="M39">
        <f t="shared" si="9"/>
        <v>1671.5412000000001</v>
      </c>
    </row>
    <row r="40" spans="1:13" x14ac:dyDescent="0.25">
      <c r="B40" s="2">
        <v>-10</v>
      </c>
      <c r="C40">
        <v>1.3022</v>
      </c>
      <c r="D40">
        <v>0.1091</v>
      </c>
      <c r="E40">
        <v>1.5097</v>
      </c>
      <c r="F40">
        <v>0.95840000000000003</v>
      </c>
      <c r="I40">
        <f>C54</f>
        <v>4.7618999999999998</v>
      </c>
      <c r="J40">
        <f>E54</f>
        <v>2.3734999999999999</v>
      </c>
      <c r="K40">
        <v>226</v>
      </c>
      <c r="L40">
        <f t="shared" si="8"/>
        <v>1076.1894</v>
      </c>
      <c r="M40">
        <f t="shared" si="9"/>
        <v>536.41099999999994</v>
      </c>
    </row>
    <row r="42" spans="1:13" x14ac:dyDescent="0.25">
      <c r="A42" s="1" t="s">
        <v>16</v>
      </c>
      <c r="B42" s="2">
        <v>50</v>
      </c>
      <c r="C42">
        <v>14.737299999999999</v>
      </c>
      <c r="D42">
        <v>0.1014</v>
      </c>
      <c r="E42">
        <v>13.8872</v>
      </c>
      <c r="F42">
        <v>1.2269000000000001</v>
      </c>
      <c r="G42">
        <v>226</v>
      </c>
    </row>
    <row r="43" spans="1:13" x14ac:dyDescent="0.25">
      <c r="B43" s="2">
        <v>40</v>
      </c>
      <c r="C43">
        <v>13.3681</v>
      </c>
      <c r="D43">
        <v>0.11409999999999999</v>
      </c>
      <c r="E43">
        <v>12.3765</v>
      </c>
      <c r="F43">
        <v>1.2753000000000001</v>
      </c>
    </row>
    <row r="44" spans="1:13" x14ac:dyDescent="0.25">
      <c r="B44" s="2">
        <v>30</v>
      </c>
      <c r="C44">
        <v>10.8948</v>
      </c>
      <c r="D44">
        <v>0.125</v>
      </c>
      <c r="E44">
        <v>10.711600000000001</v>
      </c>
      <c r="F44">
        <v>1.2035</v>
      </c>
    </row>
    <row r="45" spans="1:13" x14ac:dyDescent="0.25">
      <c r="B45" s="2">
        <v>20</v>
      </c>
      <c r="C45">
        <v>9.4166000000000007</v>
      </c>
      <c r="D45">
        <v>0.121</v>
      </c>
      <c r="E45">
        <v>8.7136999999999993</v>
      </c>
      <c r="F45">
        <v>1.2033</v>
      </c>
    </row>
    <row r="46" spans="1:13" x14ac:dyDescent="0.25">
      <c r="B46" s="2">
        <v>10</v>
      </c>
      <c r="C46">
        <v>6.8320999999999996</v>
      </c>
      <c r="D46">
        <v>0.12089999999999999</v>
      </c>
      <c r="E46">
        <v>7.3962000000000003</v>
      </c>
      <c r="F46">
        <v>1.0765</v>
      </c>
    </row>
    <row r="47" spans="1:13" x14ac:dyDescent="0.25">
      <c r="B47" s="2">
        <v>0</v>
      </c>
      <c r="C47">
        <v>4.8033000000000001</v>
      </c>
      <c r="D47">
        <v>0.14499999999999999</v>
      </c>
      <c r="E47">
        <v>5.5789999999999997</v>
      </c>
      <c r="F47">
        <v>0.95860000000000001</v>
      </c>
    </row>
    <row r="48" spans="1:13" x14ac:dyDescent="0.25">
      <c r="B48" s="2">
        <v>-10</v>
      </c>
      <c r="C48">
        <v>2.4697</v>
      </c>
      <c r="D48">
        <v>0.14680000000000001</v>
      </c>
      <c r="E48">
        <v>4.8959000000000001</v>
      </c>
      <c r="F48">
        <v>0.89180000000000004</v>
      </c>
    </row>
    <row r="50" spans="1:12" x14ac:dyDescent="0.25">
      <c r="A50" s="1" t="s">
        <v>17</v>
      </c>
      <c r="B50" s="2">
        <v>50</v>
      </c>
      <c r="C50">
        <v>9.6287000000000003</v>
      </c>
      <c r="D50">
        <v>7.0499999999999993E-2</v>
      </c>
      <c r="E50">
        <v>3.6457000000000002</v>
      </c>
      <c r="F50">
        <v>1.9094</v>
      </c>
      <c r="G50">
        <v>226</v>
      </c>
    </row>
    <row r="51" spans="1:12" x14ac:dyDescent="0.25">
      <c r="B51" s="2">
        <v>40</v>
      </c>
      <c r="C51">
        <v>9.0756999999999994</v>
      </c>
      <c r="D51">
        <v>6.1100000000000002E-2</v>
      </c>
      <c r="E51">
        <v>3.6006999999999998</v>
      </c>
      <c r="F51">
        <v>1.7887</v>
      </c>
    </row>
    <row r="52" spans="1:12" x14ac:dyDescent="0.25">
      <c r="B52" s="2">
        <v>30</v>
      </c>
      <c r="C52">
        <v>7.4497</v>
      </c>
      <c r="D52">
        <v>6.1699999999999998E-2</v>
      </c>
      <c r="E52">
        <v>3.6480999999999999</v>
      </c>
      <c r="F52">
        <v>1.5437000000000001</v>
      </c>
    </row>
    <row r="53" spans="1:12" x14ac:dyDescent="0.25">
      <c r="B53" s="2">
        <v>20</v>
      </c>
      <c r="C53">
        <v>5.8547000000000002</v>
      </c>
      <c r="D53">
        <v>6.0400000000000002E-2</v>
      </c>
      <c r="E53">
        <v>3.145</v>
      </c>
      <c r="F53">
        <v>1.3411</v>
      </c>
    </row>
    <row r="54" spans="1:12" x14ac:dyDescent="0.25">
      <c r="B54" s="2">
        <v>10</v>
      </c>
      <c r="C54">
        <v>4.7618999999999998</v>
      </c>
      <c r="D54">
        <v>5.6599999999999998E-2</v>
      </c>
      <c r="E54">
        <v>2.3734999999999999</v>
      </c>
      <c r="F54">
        <v>1.3147</v>
      </c>
    </row>
    <row r="55" spans="1:12" x14ac:dyDescent="0.25">
      <c r="B55" s="2">
        <v>0</v>
      </c>
      <c r="C55">
        <v>3.4558</v>
      </c>
      <c r="D55">
        <v>0.11609999999999999</v>
      </c>
      <c r="E55">
        <v>1.1833</v>
      </c>
      <c r="F55">
        <v>2.3471000000000002</v>
      </c>
    </row>
    <row r="56" spans="1:12" x14ac:dyDescent="0.25">
      <c r="B56" s="2">
        <v>-10</v>
      </c>
      <c r="C56">
        <v>1.6776</v>
      </c>
      <c r="D56">
        <v>5.1999999999999998E-2</v>
      </c>
      <c r="E56">
        <v>1.3829</v>
      </c>
      <c r="F56">
        <v>0.5131</v>
      </c>
    </row>
    <row r="59" spans="1:12" x14ac:dyDescent="0.25">
      <c r="C59" s="1" t="s">
        <v>29</v>
      </c>
      <c r="G59" s="1" t="s">
        <v>31</v>
      </c>
      <c r="I59" s="1" t="s">
        <v>30</v>
      </c>
    </row>
    <row r="60" spans="1:12" x14ac:dyDescent="0.25">
      <c r="A60" s="1" t="s">
        <v>32</v>
      </c>
      <c r="B60" s="2">
        <v>50</v>
      </c>
      <c r="C60" s="1">
        <f>AVERAGE(C2,C10,C18,C26,C34,C42,C50)</f>
        <v>12.175685714285715</v>
      </c>
      <c r="D60">
        <f t="shared" ref="D60:F60" si="10">AVERAGE(D2,D10,D18,D26,D34,D42,D50)</f>
        <v>7.6271428571428559E-2</v>
      </c>
      <c r="E60" s="1">
        <f t="shared" si="10"/>
        <v>7.2779857142857134</v>
      </c>
      <c r="F60">
        <f t="shared" si="10"/>
        <v>1.5866571428571425</v>
      </c>
      <c r="G60" s="1">
        <f>AVERAGE(G2,G10,G18,G26,G34,G42,G50)</f>
        <v>210.14285714285714</v>
      </c>
      <c r="I60" s="1">
        <f>C60*210.1429</f>
        <v>2558.6339054885716</v>
      </c>
      <c r="J60">
        <f t="shared" ref="J60:L64" si="11">D60*210.1429</f>
        <v>16.027899187142854</v>
      </c>
      <c r="K60" s="1">
        <f t="shared" si="11"/>
        <v>1529.4170241585712</v>
      </c>
      <c r="L60">
        <f t="shared" si="11"/>
        <v>333.4247333057142</v>
      </c>
    </row>
    <row r="61" spans="1:12" x14ac:dyDescent="0.25">
      <c r="A61" s="1"/>
      <c r="B61" s="2">
        <v>40</v>
      </c>
      <c r="C61" s="1">
        <f t="shared" ref="C61:F61" si="12">AVERAGE(C3,C11,C19,C27,C35,C43,C51)</f>
        <v>10.602742857142857</v>
      </c>
      <c r="D61">
        <f t="shared" si="12"/>
        <v>7.9957142857142852E-2</v>
      </c>
      <c r="E61" s="1">
        <f t="shared" si="12"/>
        <v>6.6825999999999999</v>
      </c>
      <c r="F61">
        <f t="shared" si="12"/>
        <v>1.5914428571428572</v>
      </c>
      <c r="G61" s="1"/>
      <c r="I61" s="1">
        <f t="shared" ref="I61:I64" si="13">C61*210.1429</f>
        <v>2228.0911319542856</v>
      </c>
      <c r="J61">
        <f t="shared" si="11"/>
        <v>16.802425875714285</v>
      </c>
      <c r="K61" s="1">
        <f t="shared" si="11"/>
        <v>1404.3009435399999</v>
      </c>
      <c r="L61">
        <f t="shared" si="11"/>
        <v>334.43041718428572</v>
      </c>
    </row>
    <row r="62" spans="1:12" x14ac:dyDescent="0.25">
      <c r="A62" s="1"/>
      <c r="B62" s="2">
        <v>30</v>
      </c>
      <c r="C62" s="1">
        <f t="shared" ref="C62:F62" si="14">AVERAGE(C4,C12,C20,C28,C36,C44,C52)</f>
        <v>8.7075142857142858</v>
      </c>
      <c r="D62">
        <f t="shared" si="14"/>
        <v>7.9128571428571423E-2</v>
      </c>
      <c r="E62" s="1">
        <f t="shared" si="14"/>
        <v>5.8567571428571421</v>
      </c>
      <c r="F62">
        <f t="shared" si="14"/>
        <v>1.4854571428571428</v>
      </c>
      <c r="G62" s="1"/>
      <c r="I62" s="1">
        <f t="shared" si="13"/>
        <v>1829.8223037914286</v>
      </c>
      <c r="J62">
        <f t="shared" si="11"/>
        <v>16.628307472857141</v>
      </c>
      <c r="K62" s="1">
        <f t="shared" si="11"/>
        <v>1230.7559305957141</v>
      </c>
      <c r="L62">
        <f t="shared" si="11"/>
        <v>312.15827182571428</v>
      </c>
    </row>
    <row r="63" spans="1:12" x14ac:dyDescent="0.25">
      <c r="A63" s="1"/>
      <c r="B63" s="2">
        <v>20</v>
      </c>
      <c r="C63" s="1">
        <f t="shared" ref="C63:F63" si="15">AVERAGE(C5,C13,C21,C29,C37,C45,C53)</f>
        <v>6.8948428571428577</v>
      </c>
      <c r="D63">
        <f t="shared" si="15"/>
        <v>8.2328571428571432E-2</v>
      </c>
      <c r="E63" s="1">
        <f t="shared" si="15"/>
        <v>4.7410714285714288</v>
      </c>
      <c r="F63">
        <f t="shared" si="15"/>
        <v>1.4739</v>
      </c>
      <c r="G63" s="1"/>
      <c r="I63" s="1">
        <f t="shared" si="13"/>
        <v>1448.9022730442857</v>
      </c>
      <c r="J63">
        <f t="shared" si="11"/>
        <v>17.300764752857145</v>
      </c>
      <c r="K63" s="1">
        <f t="shared" si="11"/>
        <v>996.30249910714292</v>
      </c>
      <c r="L63">
        <f t="shared" si="11"/>
        <v>309.72962030999997</v>
      </c>
    </row>
    <row r="64" spans="1:12" x14ac:dyDescent="0.25">
      <c r="A64" s="1"/>
      <c r="B64" s="2">
        <v>10</v>
      </c>
      <c r="C64" s="1">
        <f t="shared" ref="C64:F64" si="16">AVERAGE(C6,C14,C22,C30,C38,C46,C54)</f>
        <v>4.9492428571428571</v>
      </c>
      <c r="D64">
        <f t="shared" si="16"/>
        <v>8.5514285714285723E-2</v>
      </c>
      <c r="E64" s="1">
        <f t="shared" si="16"/>
        <v>3.5721571428571428</v>
      </c>
      <c r="F64">
        <f t="shared" si="16"/>
        <v>1.2362</v>
      </c>
      <c r="G64" s="1"/>
      <c r="I64" s="1">
        <f t="shared" si="13"/>
        <v>1040.0482468042858</v>
      </c>
      <c r="J64">
        <f t="shared" si="11"/>
        <v>17.970219991428571</v>
      </c>
      <c r="K64" s="1">
        <f t="shared" si="11"/>
        <v>750.66346125571431</v>
      </c>
      <c r="L64">
        <f t="shared" si="11"/>
        <v>259.77865298</v>
      </c>
    </row>
    <row r="65" spans="1:12" x14ac:dyDescent="0.25">
      <c r="A65" s="1"/>
      <c r="C65" s="1"/>
      <c r="E65" s="1"/>
      <c r="G65" s="1"/>
      <c r="I65" s="1"/>
      <c r="K65" s="1"/>
    </row>
    <row r="66" spans="1:12" x14ac:dyDescent="0.25">
      <c r="A66" s="1"/>
      <c r="C66" s="1"/>
      <c r="E66" s="1"/>
      <c r="G66" s="1"/>
      <c r="I66" s="1"/>
      <c r="K66" s="1"/>
    </row>
    <row r="67" spans="1:12" x14ac:dyDescent="0.25">
      <c r="A67" s="1"/>
      <c r="C67" s="1"/>
      <c r="E67" s="1"/>
      <c r="G67" s="1"/>
      <c r="I67" s="1"/>
      <c r="K67" s="1"/>
    </row>
    <row r="68" spans="1:12" x14ac:dyDescent="0.25">
      <c r="A68" s="1"/>
      <c r="C68" s="1"/>
      <c r="E68" s="1"/>
      <c r="G68" s="1"/>
      <c r="I68" s="1"/>
      <c r="K68" s="1"/>
    </row>
    <row r="69" spans="1:12" x14ac:dyDescent="0.25">
      <c r="A69" s="1" t="s">
        <v>33</v>
      </c>
      <c r="B69" s="2">
        <v>50</v>
      </c>
      <c r="C69" s="1">
        <f>STDEV(C2,C10,C18,C26,C34,C42,C50)/SQRT(7)</f>
        <v>1.1422895997635159</v>
      </c>
      <c r="D69">
        <f t="shared" ref="D69:G69" si="17">STDEV(D2,D10,D18,D26,D34,D42,D50)/SQRT(7)</f>
        <v>5.8913865408874496E-3</v>
      </c>
      <c r="E69" s="1">
        <f t="shared" si="17"/>
        <v>1.4754335119887048</v>
      </c>
      <c r="F69">
        <f t="shared" si="17"/>
        <v>8.0267187321746133E-2</v>
      </c>
      <c r="G69" s="1">
        <f t="shared" si="17"/>
        <v>10.957555713337017</v>
      </c>
      <c r="I69" s="1">
        <f>C69*210.1429</f>
        <v>240.04404913414453</v>
      </c>
      <c r="J69">
        <f t="shared" ref="J69:J73" si="18">D69*210.1429</f>
        <v>1.2380330527230572</v>
      </c>
      <c r="K69" s="1">
        <f t="shared" ref="K69:K73" si="19">E69*210.1429</f>
        <v>310.05187696649119</v>
      </c>
      <c r="L69">
        <f t="shared" ref="L69:L73" si="20">F69*210.1429</f>
        <v>16.867579518634965</v>
      </c>
    </row>
    <row r="70" spans="1:12" x14ac:dyDescent="0.25">
      <c r="B70" s="2">
        <v>40</v>
      </c>
      <c r="C70" s="1">
        <f t="shared" ref="C70:F70" si="21">STDEV(C3,C11,C19,C27,C35,C43,C51)/SQRT(7)</f>
        <v>1.0021802206658619</v>
      </c>
      <c r="D70">
        <f t="shared" si="21"/>
        <v>8.5529125404840891E-3</v>
      </c>
      <c r="E70" s="1">
        <f t="shared" si="21"/>
        <v>1.2494686767925454</v>
      </c>
      <c r="F70">
        <f t="shared" si="21"/>
        <v>7.7849689901033359E-2</v>
      </c>
      <c r="I70" s="1">
        <f t="shared" ref="I70:I73" si="22">C70*210.1429</f>
        <v>210.60105789336416</v>
      </c>
      <c r="J70">
        <f t="shared" si="18"/>
        <v>1.797333844703694</v>
      </c>
      <c r="K70" s="1">
        <f t="shared" si="19"/>
        <v>262.56697120034818</v>
      </c>
      <c r="L70">
        <f t="shared" si="20"/>
        <v>16.359559599903864</v>
      </c>
    </row>
    <row r="71" spans="1:12" x14ac:dyDescent="0.25">
      <c r="B71" s="2">
        <v>30</v>
      </c>
      <c r="C71" s="1">
        <f t="shared" ref="C71:F71" si="23">STDEV(C4,C12,C20,C28,C36,C44,C52)/SQRT(7)</f>
        <v>0.74822965580303646</v>
      </c>
      <c r="D71">
        <f t="shared" si="23"/>
        <v>9.6042082613055999E-3</v>
      </c>
      <c r="E71" s="1">
        <f t="shared" si="23"/>
        <v>1.053516925273029</v>
      </c>
      <c r="F71">
        <f t="shared" si="23"/>
        <v>7.0580770540339718E-2</v>
      </c>
      <c r="I71" s="1">
        <f t="shared" si="22"/>
        <v>157.23514973645192</v>
      </c>
      <c r="J71">
        <f t="shared" si="18"/>
        <v>2.0182561762347166</v>
      </c>
      <c r="K71" s="1">
        <f t="shared" si="19"/>
        <v>221.38910187595761</v>
      </c>
      <c r="L71">
        <f t="shared" si="20"/>
        <v>14.832047805581555</v>
      </c>
    </row>
    <row r="72" spans="1:12" x14ac:dyDescent="0.25">
      <c r="B72" s="2">
        <v>20</v>
      </c>
      <c r="C72" s="1">
        <f t="shared" ref="C72:F72" si="24">STDEV(C5,C13,C21,C29,C37,C45,C53)/SQRT(7)</f>
        <v>0.66950498446067219</v>
      </c>
      <c r="D72">
        <f t="shared" si="24"/>
        <v>1.2654224107194478E-2</v>
      </c>
      <c r="E72" s="1">
        <f t="shared" si="24"/>
        <v>0.90279468153440234</v>
      </c>
      <c r="F72">
        <f t="shared" si="24"/>
        <v>0.13906445405261675</v>
      </c>
      <c r="I72" s="1">
        <f t="shared" si="22"/>
        <v>140.69171899902059</v>
      </c>
      <c r="J72">
        <f t="shared" si="18"/>
        <v>2.6591953511357582</v>
      </c>
      <c r="K72" s="1">
        <f t="shared" si="19"/>
        <v>189.71589248221576</v>
      </c>
      <c r="L72">
        <f t="shared" si="20"/>
        <v>29.223407661533635</v>
      </c>
    </row>
    <row r="73" spans="1:12" x14ac:dyDescent="0.25">
      <c r="B73" s="2">
        <v>10</v>
      </c>
      <c r="C73" s="1">
        <f t="shared" ref="C73:F73" si="25">STDEV(C6,C14,C22,C30,C38,C46,C54)/SQRT(7)</f>
        <v>0.4666238792581</v>
      </c>
      <c r="D73">
        <f t="shared" si="25"/>
        <v>1.5275898049688919E-2</v>
      </c>
      <c r="E73" s="1">
        <f t="shared" si="25"/>
        <v>0.81956905309382944</v>
      </c>
      <c r="F73">
        <f t="shared" si="25"/>
        <v>6.0518127941335757E-2</v>
      </c>
      <c r="I73" s="1">
        <f t="shared" si="22"/>
        <v>98.057695196546987</v>
      </c>
      <c r="J73">
        <f t="shared" si="18"/>
        <v>3.2101215162659735</v>
      </c>
      <c r="K73" s="1">
        <f t="shared" si="19"/>
        <v>172.22661756739129</v>
      </c>
      <c r="L73">
        <f t="shared" si="20"/>
        <v>12.717454908163326</v>
      </c>
    </row>
  </sheetData>
  <pageMargins left="0.7" right="0.7" top="0.75" bottom="0.75" header="0.3" footer="0.3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3"/>
  <sheetViews>
    <sheetView workbookViewId="0">
      <selection activeCell="L43" sqref="L43"/>
    </sheetView>
  </sheetViews>
  <sheetFormatPr defaultColWidth="8.85546875" defaultRowHeight="15" x14ac:dyDescent="0.25"/>
  <cols>
    <col min="1" max="1" width="16.140625" bestFit="1" customWidth="1"/>
    <col min="3" max="6" width="12" bestFit="1" customWidth="1"/>
  </cols>
  <sheetData>
    <row r="1" spans="1:13" x14ac:dyDescent="0.2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19</v>
      </c>
      <c r="H1" s="1" t="s">
        <v>0</v>
      </c>
      <c r="I1" s="1" t="s">
        <v>51</v>
      </c>
      <c r="J1" s="1" t="s">
        <v>52</v>
      </c>
      <c r="K1" s="1" t="s">
        <v>19</v>
      </c>
      <c r="L1" s="1" t="s">
        <v>55</v>
      </c>
      <c r="M1" s="1" t="s">
        <v>54</v>
      </c>
    </row>
    <row r="2" spans="1:13" x14ac:dyDescent="0.25">
      <c r="A2" s="1" t="s">
        <v>6</v>
      </c>
      <c r="B2" s="2">
        <v>50</v>
      </c>
      <c r="C2">
        <v>27.5501</v>
      </c>
      <c r="D2">
        <v>7.3400000000000007E-2</v>
      </c>
      <c r="E2">
        <v>13.844799999999999</v>
      </c>
      <c r="F2">
        <v>1.1338999999999999</v>
      </c>
      <c r="G2">
        <v>166</v>
      </c>
      <c r="H2">
        <v>50</v>
      </c>
      <c r="I2">
        <f>C2</f>
        <v>27.5501</v>
      </c>
      <c r="J2">
        <f>E2</f>
        <v>13.844799999999999</v>
      </c>
      <c r="K2">
        <v>166</v>
      </c>
      <c r="L2">
        <f>I2*K2</f>
        <v>4573.3166000000001</v>
      </c>
      <c r="M2">
        <f>J2*K2</f>
        <v>2298.2367999999997</v>
      </c>
    </row>
    <row r="3" spans="1:13" x14ac:dyDescent="0.25">
      <c r="B3" s="2">
        <v>40</v>
      </c>
      <c r="C3">
        <v>24.3767</v>
      </c>
      <c r="D3">
        <v>7.5700000000000003E-2</v>
      </c>
      <c r="E3">
        <v>12.2719</v>
      </c>
      <c r="F3">
        <v>1.2715000000000001</v>
      </c>
      <c r="I3">
        <f>C10</f>
        <v>18.2515</v>
      </c>
      <c r="J3">
        <f>E10</f>
        <v>5.4671000000000003</v>
      </c>
      <c r="K3">
        <v>190</v>
      </c>
      <c r="L3">
        <f t="shared" ref="L3:L8" si="0">I3*K3</f>
        <v>3467.7849999999999</v>
      </c>
      <c r="M3">
        <f t="shared" ref="M3:M8" si="1">J3*K3</f>
        <v>1038.749</v>
      </c>
    </row>
    <row r="4" spans="1:13" x14ac:dyDescent="0.25">
      <c r="B4" s="2">
        <v>30</v>
      </c>
      <c r="C4">
        <v>20.355899999999998</v>
      </c>
      <c r="D4">
        <v>7.0800000000000002E-2</v>
      </c>
      <c r="E4">
        <v>10.4024</v>
      </c>
      <c r="F4">
        <v>1.1604000000000001</v>
      </c>
      <c r="I4">
        <f>C18</f>
        <v>13.764799999999999</v>
      </c>
      <c r="J4">
        <f>E18</f>
        <v>6.1970000000000001</v>
      </c>
      <c r="K4">
        <v>221</v>
      </c>
      <c r="L4">
        <f t="shared" si="0"/>
        <v>3042.0207999999998</v>
      </c>
      <c r="M4">
        <f t="shared" si="1"/>
        <v>1369.537</v>
      </c>
    </row>
    <row r="5" spans="1:13" x14ac:dyDescent="0.25">
      <c r="B5" s="2">
        <v>20</v>
      </c>
      <c r="C5">
        <v>16.138999999999999</v>
      </c>
      <c r="D5">
        <v>7.5800000000000006E-2</v>
      </c>
      <c r="E5">
        <v>8.1018000000000008</v>
      </c>
      <c r="F5">
        <v>1.1551</v>
      </c>
      <c r="I5">
        <f>C26</f>
        <v>13.0517</v>
      </c>
      <c r="J5">
        <f>E26</f>
        <v>7.0076000000000001</v>
      </c>
      <c r="K5">
        <v>207</v>
      </c>
      <c r="L5">
        <f t="shared" si="0"/>
        <v>2701.7019</v>
      </c>
      <c r="M5">
        <f t="shared" si="1"/>
        <v>1450.5732</v>
      </c>
    </row>
    <row r="6" spans="1:13" x14ac:dyDescent="0.25">
      <c r="B6" s="2">
        <v>10</v>
      </c>
      <c r="C6">
        <v>10.314399999999999</v>
      </c>
      <c r="D6">
        <v>6.4699999999999994E-2</v>
      </c>
      <c r="E6">
        <v>6.5997000000000003</v>
      </c>
      <c r="F6">
        <v>0.86</v>
      </c>
      <c r="I6">
        <f>C34</f>
        <v>25.970600000000001</v>
      </c>
      <c r="J6">
        <f>E34</f>
        <v>9.0524000000000004</v>
      </c>
      <c r="K6">
        <v>234</v>
      </c>
      <c r="L6">
        <f t="shared" si="0"/>
        <v>6077.1203999999998</v>
      </c>
      <c r="M6">
        <f t="shared" si="1"/>
        <v>2118.2616000000003</v>
      </c>
    </row>
    <row r="7" spans="1:13" x14ac:dyDescent="0.25">
      <c r="B7" s="2">
        <v>0</v>
      </c>
      <c r="C7">
        <v>6.3948999999999998</v>
      </c>
      <c r="D7">
        <v>7.8600000000000003E-2</v>
      </c>
      <c r="E7">
        <v>4.2291999999999996</v>
      </c>
      <c r="F7">
        <v>0.86099999999999999</v>
      </c>
      <c r="I7">
        <f>C42</f>
        <v>15.5776</v>
      </c>
      <c r="J7">
        <f>E42</f>
        <v>6.7778</v>
      </c>
      <c r="K7">
        <v>221</v>
      </c>
      <c r="L7">
        <f t="shared" si="0"/>
        <v>3442.6496000000002</v>
      </c>
      <c r="M7">
        <f t="shared" si="1"/>
        <v>1497.8938000000001</v>
      </c>
    </row>
    <row r="8" spans="1:13" x14ac:dyDescent="0.25">
      <c r="B8" s="2">
        <v>-10</v>
      </c>
      <c r="C8">
        <v>2.6011000000000002</v>
      </c>
      <c r="D8">
        <v>0.12690000000000001</v>
      </c>
      <c r="E8">
        <v>1.9641</v>
      </c>
      <c r="F8">
        <v>1.2231000000000001</v>
      </c>
      <c r="I8">
        <f>C50</f>
        <v>20.056100000000001</v>
      </c>
      <c r="J8">
        <f>E50</f>
        <v>10.5875</v>
      </c>
      <c r="K8">
        <v>197</v>
      </c>
      <c r="L8">
        <f t="shared" si="0"/>
        <v>3951.0517</v>
      </c>
      <c r="M8">
        <f t="shared" si="1"/>
        <v>2085.7375000000002</v>
      </c>
    </row>
    <row r="10" spans="1:13" x14ac:dyDescent="0.25">
      <c r="A10" s="1" t="s">
        <v>7</v>
      </c>
      <c r="B10" s="2">
        <v>50</v>
      </c>
      <c r="C10">
        <v>18.2515</v>
      </c>
      <c r="D10">
        <v>7.4099999999999999E-2</v>
      </c>
      <c r="E10">
        <v>5.4671000000000003</v>
      </c>
      <c r="F10">
        <v>1.5032000000000001</v>
      </c>
      <c r="G10">
        <v>190</v>
      </c>
      <c r="H10">
        <v>40</v>
      </c>
      <c r="I10">
        <f>C3</f>
        <v>24.3767</v>
      </c>
      <c r="J10">
        <f>E3</f>
        <v>12.2719</v>
      </c>
      <c r="K10">
        <v>166</v>
      </c>
      <c r="L10">
        <f>I10*K10</f>
        <v>4046.5322000000001</v>
      </c>
      <c r="M10">
        <f>J10*K10</f>
        <v>2037.1354000000001</v>
      </c>
    </row>
    <row r="11" spans="1:13" x14ac:dyDescent="0.25">
      <c r="B11" s="2">
        <v>40</v>
      </c>
      <c r="C11">
        <v>15.722300000000001</v>
      </c>
      <c r="D11">
        <v>6.4799999999999996E-2</v>
      </c>
      <c r="E11">
        <v>5.8943000000000003</v>
      </c>
      <c r="F11">
        <v>1.4242999999999999</v>
      </c>
      <c r="I11">
        <f>C11</f>
        <v>15.722300000000001</v>
      </c>
      <c r="J11">
        <f>E11</f>
        <v>5.8943000000000003</v>
      </c>
      <c r="K11">
        <v>190</v>
      </c>
      <c r="L11">
        <f t="shared" ref="L11:L16" si="2">I11*K11</f>
        <v>2987.2370000000001</v>
      </c>
      <c r="M11">
        <f t="shared" ref="M11:M16" si="3">J11*K11</f>
        <v>1119.9170000000001</v>
      </c>
    </row>
    <row r="12" spans="1:13" x14ac:dyDescent="0.25">
      <c r="B12" s="2">
        <v>30</v>
      </c>
      <c r="C12">
        <v>13.161</v>
      </c>
      <c r="D12">
        <v>6.6699999999999995E-2</v>
      </c>
      <c r="E12">
        <v>5.4058000000000002</v>
      </c>
      <c r="F12">
        <v>1.2432000000000001</v>
      </c>
      <c r="I12">
        <f>C19</f>
        <v>11.857900000000001</v>
      </c>
      <c r="J12">
        <f>E19</f>
        <v>5.3532999999999999</v>
      </c>
      <c r="K12">
        <v>221</v>
      </c>
      <c r="L12">
        <f t="shared" si="2"/>
        <v>2620.5959000000003</v>
      </c>
      <c r="M12">
        <f t="shared" si="3"/>
        <v>1183.0792999999999</v>
      </c>
    </row>
    <row r="13" spans="1:13" x14ac:dyDescent="0.25">
      <c r="B13" s="2">
        <v>20</v>
      </c>
      <c r="C13">
        <v>11.1571</v>
      </c>
      <c r="D13">
        <v>6.9699999999999998E-2</v>
      </c>
      <c r="E13">
        <v>4.1681999999999997</v>
      </c>
      <c r="F13">
        <v>1.4096</v>
      </c>
      <c r="I13">
        <f>C27</f>
        <v>11.2963</v>
      </c>
      <c r="J13">
        <f>E27</f>
        <v>6.6211000000000002</v>
      </c>
      <c r="K13">
        <v>207</v>
      </c>
      <c r="L13">
        <f t="shared" si="2"/>
        <v>2338.3341</v>
      </c>
      <c r="M13">
        <f t="shared" si="3"/>
        <v>1370.5677000000001</v>
      </c>
    </row>
    <row r="14" spans="1:13" x14ac:dyDescent="0.25">
      <c r="B14" s="2">
        <v>10</v>
      </c>
      <c r="C14">
        <v>8.1296999999999997</v>
      </c>
      <c r="D14">
        <v>6.7100000000000007E-2</v>
      </c>
      <c r="E14">
        <v>3.1516000000000002</v>
      </c>
      <c r="F14">
        <v>1.1948000000000001</v>
      </c>
      <c r="I14">
        <f>C35</f>
        <v>22.89</v>
      </c>
      <c r="J14">
        <f>E35</f>
        <v>8.2086000000000006</v>
      </c>
      <c r="K14">
        <v>234</v>
      </c>
      <c r="L14">
        <f t="shared" si="2"/>
        <v>5356.26</v>
      </c>
      <c r="M14">
        <f t="shared" si="3"/>
        <v>1920.8124</v>
      </c>
    </row>
    <row r="15" spans="1:13" x14ac:dyDescent="0.25">
      <c r="B15" s="2">
        <v>0</v>
      </c>
      <c r="C15">
        <v>4.9112</v>
      </c>
      <c r="D15">
        <v>6.5199999999999994E-2</v>
      </c>
      <c r="E15">
        <v>2.0169000000000001</v>
      </c>
      <c r="F15">
        <v>1.0130999999999999</v>
      </c>
      <c r="I15">
        <f>C43</f>
        <v>13.7125</v>
      </c>
      <c r="J15">
        <f>E43</f>
        <v>5.9904000000000002</v>
      </c>
      <c r="K15">
        <v>221</v>
      </c>
      <c r="L15">
        <f t="shared" si="2"/>
        <v>3030.4625000000001</v>
      </c>
      <c r="M15">
        <f t="shared" si="3"/>
        <v>1323.8784000000001</v>
      </c>
    </row>
    <row r="16" spans="1:13" x14ac:dyDescent="0.25">
      <c r="B16" s="2">
        <v>-10</v>
      </c>
      <c r="C16">
        <v>2.4645999999999999</v>
      </c>
      <c r="D16">
        <v>8.4400000000000003E-2</v>
      </c>
      <c r="E16">
        <v>1.2451000000000001</v>
      </c>
      <c r="F16">
        <v>0.82299999999999995</v>
      </c>
      <c r="I16">
        <f>C51</f>
        <v>16.547799999999999</v>
      </c>
      <c r="J16">
        <f>E51</f>
        <v>9.4506999999999994</v>
      </c>
      <c r="K16">
        <v>197</v>
      </c>
      <c r="L16">
        <f t="shared" si="2"/>
        <v>3259.9165999999996</v>
      </c>
      <c r="M16">
        <f t="shared" si="3"/>
        <v>1861.7878999999998</v>
      </c>
    </row>
    <row r="18" spans="1:13" x14ac:dyDescent="0.25">
      <c r="A18" s="1" t="s">
        <v>10</v>
      </c>
      <c r="B18" s="2">
        <v>50</v>
      </c>
      <c r="C18">
        <v>13.764799999999999</v>
      </c>
      <c r="D18">
        <v>6.9199999999999998E-2</v>
      </c>
      <c r="E18">
        <v>6.1970000000000001</v>
      </c>
      <c r="F18">
        <v>1.5831999999999999</v>
      </c>
      <c r="G18">
        <v>221</v>
      </c>
      <c r="H18">
        <v>30</v>
      </c>
      <c r="I18">
        <f>C4</f>
        <v>20.355899999999998</v>
      </c>
      <c r="J18">
        <f>E4</f>
        <v>10.4024</v>
      </c>
      <c r="K18">
        <v>166</v>
      </c>
      <c r="L18">
        <f>I18*K18</f>
        <v>3379.0793999999996</v>
      </c>
      <c r="M18">
        <f>J18*K18</f>
        <v>1726.7984000000001</v>
      </c>
    </row>
    <row r="19" spans="1:13" x14ac:dyDescent="0.25">
      <c r="B19" s="2">
        <v>40</v>
      </c>
      <c r="C19">
        <v>11.857900000000001</v>
      </c>
      <c r="D19">
        <v>6.7299999999999999E-2</v>
      </c>
      <c r="E19">
        <v>5.3532999999999999</v>
      </c>
      <c r="F19">
        <v>1.4354</v>
      </c>
      <c r="I19">
        <f>C12</f>
        <v>13.161</v>
      </c>
      <c r="J19">
        <f>E12</f>
        <v>5.4058000000000002</v>
      </c>
      <c r="K19">
        <v>190</v>
      </c>
      <c r="L19">
        <f t="shared" ref="L19:L24" si="4">I19*K19</f>
        <v>2500.59</v>
      </c>
      <c r="M19">
        <f t="shared" ref="M19:M24" si="5">J19*K19</f>
        <v>1027.1020000000001</v>
      </c>
    </row>
    <row r="20" spans="1:13" x14ac:dyDescent="0.25">
      <c r="B20" s="2">
        <v>30</v>
      </c>
      <c r="C20">
        <v>9.6856000000000009</v>
      </c>
      <c r="D20">
        <v>5.5399999999999998E-2</v>
      </c>
      <c r="E20">
        <v>5.0712999999999999</v>
      </c>
      <c r="F20">
        <v>1.1555</v>
      </c>
      <c r="I20">
        <f>C20</f>
        <v>9.6856000000000009</v>
      </c>
      <c r="J20">
        <f>E20</f>
        <v>5.0712999999999999</v>
      </c>
      <c r="K20">
        <v>221</v>
      </c>
      <c r="L20">
        <f t="shared" si="4"/>
        <v>2140.5176000000001</v>
      </c>
      <c r="M20">
        <f t="shared" si="5"/>
        <v>1120.7573</v>
      </c>
    </row>
    <row r="21" spans="1:13" x14ac:dyDescent="0.25">
      <c r="B21" s="2">
        <v>20</v>
      </c>
      <c r="C21">
        <v>7.5656999999999996</v>
      </c>
      <c r="D21">
        <v>6.59E-2</v>
      </c>
      <c r="E21">
        <v>3.2323</v>
      </c>
      <c r="F21">
        <v>1.3616999999999999</v>
      </c>
      <c r="I21">
        <f>C28</f>
        <v>9.7700999999999993</v>
      </c>
      <c r="J21">
        <f>E28</f>
        <v>5.6064999999999996</v>
      </c>
      <c r="K21">
        <v>207</v>
      </c>
      <c r="L21">
        <f t="shared" si="4"/>
        <v>2022.4106999999999</v>
      </c>
      <c r="M21">
        <f t="shared" si="5"/>
        <v>1160.5454999999999</v>
      </c>
    </row>
    <row r="22" spans="1:13" x14ac:dyDescent="0.25">
      <c r="B22" s="2">
        <v>10</v>
      </c>
      <c r="C22">
        <v>5.8151000000000002</v>
      </c>
      <c r="D22">
        <v>6.4500000000000002E-2</v>
      </c>
      <c r="E22">
        <v>2.2111999999999998</v>
      </c>
      <c r="F22">
        <v>1.1375</v>
      </c>
      <c r="I22">
        <f>C36</f>
        <v>17.890499999999999</v>
      </c>
      <c r="J22">
        <f>E36</f>
        <v>7.2342000000000004</v>
      </c>
      <c r="K22">
        <v>234</v>
      </c>
      <c r="L22">
        <f t="shared" si="4"/>
        <v>4186.3769999999995</v>
      </c>
      <c r="M22">
        <f t="shared" si="5"/>
        <v>1692.8028000000002</v>
      </c>
    </row>
    <row r="23" spans="1:13" x14ac:dyDescent="0.25">
      <c r="B23" s="2">
        <v>0</v>
      </c>
      <c r="C23">
        <v>3.8136999999999999</v>
      </c>
      <c r="D23">
        <v>6.2300000000000001E-2</v>
      </c>
      <c r="E23">
        <v>1.4483999999999999</v>
      </c>
      <c r="F23">
        <v>0.68779999999999997</v>
      </c>
      <c r="I23">
        <f>C44</f>
        <v>10.9955</v>
      </c>
      <c r="J23">
        <f>E44</f>
        <v>5.1033999999999997</v>
      </c>
      <c r="K23">
        <v>221</v>
      </c>
      <c r="L23">
        <f t="shared" si="4"/>
        <v>2430.0054999999998</v>
      </c>
      <c r="M23">
        <f t="shared" si="5"/>
        <v>1127.8514</v>
      </c>
    </row>
    <row r="24" spans="1:13" x14ac:dyDescent="0.25">
      <c r="B24" s="2">
        <v>-10</v>
      </c>
      <c r="C24">
        <v>2.2252999999999998</v>
      </c>
      <c r="D24">
        <v>6.9400000000000003E-2</v>
      </c>
      <c r="E24">
        <v>0.91259999999999997</v>
      </c>
      <c r="F24">
        <v>0.53839999999999999</v>
      </c>
      <c r="I24">
        <f>C52</f>
        <v>13.9312</v>
      </c>
      <c r="J24">
        <f>E52</f>
        <v>8.8934999999999995</v>
      </c>
      <c r="K24">
        <v>197</v>
      </c>
      <c r="L24">
        <f t="shared" si="4"/>
        <v>2744.4464000000003</v>
      </c>
      <c r="M24">
        <f t="shared" si="5"/>
        <v>1752.0194999999999</v>
      </c>
    </row>
    <row r="26" spans="1:13" x14ac:dyDescent="0.25">
      <c r="A26" s="1" t="s">
        <v>11</v>
      </c>
      <c r="B26" s="2">
        <v>50</v>
      </c>
      <c r="C26">
        <v>13.0517</v>
      </c>
      <c r="D26">
        <v>7.2499999999999995E-2</v>
      </c>
      <c r="E26">
        <v>7.0076000000000001</v>
      </c>
      <c r="F26">
        <v>1.7189000000000001</v>
      </c>
      <c r="G26">
        <v>207</v>
      </c>
      <c r="H26">
        <v>20</v>
      </c>
      <c r="I26">
        <f>C5</f>
        <v>16.138999999999999</v>
      </c>
      <c r="J26">
        <f>E5</f>
        <v>8.1018000000000008</v>
      </c>
      <c r="K26">
        <v>166</v>
      </c>
      <c r="L26">
        <f>I26*K26</f>
        <v>2679.0740000000001</v>
      </c>
      <c r="M26">
        <f>J26*K26</f>
        <v>1344.8988000000002</v>
      </c>
    </row>
    <row r="27" spans="1:13" x14ac:dyDescent="0.25">
      <c r="B27" s="2">
        <v>40</v>
      </c>
      <c r="C27">
        <v>11.2963</v>
      </c>
      <c r="D27">
        <v>6.83E-2</v>
      </c>
      <c r="E27">
        <v>6.6211000000000002</v>
      </c>
      <c r="F27">
        <v>1.6486000000000001</v>
      </c>
      <c r="I27">
        <f>C13</f>
        <v>11.1571</v>
      </c>
      <c r="J27">
        <f>E13</f>
        <v>4.1681999999999997</v>
      </c>
      <c r="K27">
        <v>190</v>
      </c>
      <c r="L27">
        <f t="shared" ref="L27:L32" si="6">I27*K27</f>
        <v>2119.8490000000002</v>
      </c>
      <c r="M27">
        <f t="shared" ref="M27:M32" si="7">J27*K27</f>
        <v>791.95799999999997</v>
      </c>
    </row>
    <row r="28" spans="1:13" x14ac:dyDescent="0.25">
      <c r="B28" s="2">
        <v>30</v>
      </c>
      <c r="C28">
        <v>9.7700999999999993</v>
      </c>
      <c r="D28">
        <v>7.1199999999999999E-2</v>
      </c>
      <c r="E28">
        <v>5.6064999999999996</v>
      </c>
      <c r="F28">
        <v>1.5491999999999999</v>
      </c>
      <c r="I28">
        <f>C21</f>
        <v>7.5656999999999996</v>
      </c>
      <c r="J28">
        <f>E21</f>
        <v>3.2323</v>
      </c>
      <c r="K28">
        <v>221</v>
      </c>
      <c r="L28">
        <f t="shared" si="6"/>
        <v>1672.0196999999998</v>
      </c>
      <c r="M28">
        <f t="shared" si="7"/>
        <v>714.3383</v>
      </c>
    </row>
    <row r="29" spans="1:13" x14ac:dyDescent="0.25">
      <c r="B29" s="2">
        <v>20</v>
      </c>
      <c r="C29">
        <v>7.9420999999999999</v>
      </c>
      <c r="D29">
        <v>6.6100000000000006E-2</v>
      </c>
      <c r="E29">
        <v>4.6498999999999997</v>
      </c>
      <c r="F29">
        <v>1.5475000000000001</v>
      </c>
      <c r="I29">
        <f>C29</f>
        <v>7.9420999999999999</v>
      </c>
      <c r="J29">
        <f>E29</f>
        <v>4.6498999999999997</v>
      </c>
      <c r="K29">
        <v>207</v>
      </c>
      <c r="L29">
        <f t="shared" si="6"/>
        <v>1644.0146999999999</v>
      </c>
      <c r="M29">
        <f t="shared" si="7"/>
        <v>962.52929999999992</v>
      </c>
    </row>
    <row r="30" spans="1:13" x14ac:dyDescent="0.25">
      <c r="B30" s="2">
        <v>10</v>
      </c>
      <c r="C30">
        <v>4.9958</v>
      </c>
      <c r="D30">
        <v>5.5800000000000002E-2</v>
      </c>
      <c r="E30">
        <v>3.6886000000000001</v>
      </c>
      <c r="F30">
        <v>1.1941999999999999</v>
      </c>
      <c r="I30">
        <f>C37</f>
        <v>14.837199999999999</v>
      </c>
      <c r="J30">
        <f>E37</f>
        <v>5.7972999999999999</v>
      </c>
      <c r="K30">
        <v>234</v>
      </c>
      <c r="L30">
        <f t="shared" si="6"/>
        <v>3471.9047999999998</v>
      </c>
      <c r="M30">
        <f t="shared" si="7"/>
        <v>1356.5681999999999</v>
      </c>
    </row>
    <row r="31" spans="1:13" x14ac:dyDescent="0.25">
      <c r="B31" s="2">
        <v>0</v>
      </c>
      <c r="C31">
        <v>2.7677999999999998</v>
      </c>
      <c r="D31">
        <v>8.7099999999999997E-2</v>
      </c>
      <c r="E31">
        <v>2.4584999999999999</v>
      </c>
      <c r="F31">
        <v>1.2005999999999999</v>
      </c>
      <c r="I31">
        <f>C45</f>
        <v>8.6791</v>
      </c>
      <c r="J31">
        <f>E45</f>
        <v>4.069</v>
      </c>
      <c r="K31">
        <v>221</v>
      </c>
      <c r="L31">
        <f t="shared" si="6"/>
        <v>1918.0811000000001</v>
      </c>
      <c r="M31">
        <f t="shared" si="7"/>
        <v>899.24900000000002</v>
      </c>
    </row>
    <row r="32" spans="1:13" x14ac:dyDescent="0.25">
      <c r="B32" s="2">
        <v>-10</v>
      </c>
      <c r="C32">
        <v>1.3204</v>
      </c>
      <c r="D32">
        <v>0.129</v>
      </c>
      <c r="E32">
        <v>1.3908</v>
      </c>
      <c r="F32">
        <v>1.0874999999999999</v>
      </c>
      <c r="I32">
        <f>C53</f>
        <v>10.3195</v>
      </c>
      <c r="J32">
        <f>E53</f>
        <v>7.3136000000000001</v>
      </c>
      <c r="K32">
        <v>197</v>
      </c>
      <c r="L32">
        <f t="shared" si="6"/>
        <v>2032.9414999999999</v>
      </c>
      <c r="M32">
        <f t="shared" si="7"/>
        <v>1440.7791999999999</v>
      </c>
    </row>
    <row r="34" spans="1:13" x14ac:dyDescent="0.25">
      <c r="A34" s="1" t="s">
        <v>14</v>
      </c>
      <c r="B34" s="2">
        <v>50</v>
      </c>
      <c r="C34">
        <v>25.970600000000001</v>
      </c>
      <c r="D34">
        <v>6.4699999999999994E-2</v>
      </c>
      <c r="E34">
        <v>9.0524000000000004</v>
      </c>
      <c r="F34">
        <v>1.5308999999999999</v>
      </c>
      <c r="G34">
        <v>234</v>
      </c>
      <c r="H34">
        <v>10</v>
      </c>
      <c r="I34">
        <f>C6</f>
        <v>10.314399999999999</v>
      </c>
      <c r="J34">
        <f>E6</f>
        <v>6.5997000000000003</v>
      </c>
      <c r="K34">
        <v>166</v>
      </c>
      <c r="L34">
        <f>I34*K34</f>
        <v>1712.1904</v>
      </c>
      <c r="M34">
        <f>J34*K34</f>
        <v>1095.5502000000001</v>
      </c>
    </row>
    <row r="35" spans="1:13" x14ac:dyDescent="0.25">
      <c r="B35" s="2">
        <v>40</v>
      </c>
      <c r="C35">
        <v>22.89</v>
      </c>
      <c r="D35">
        <v>6.13E-2</v>
      </c>
      <c r="E35">
        <v>8.2086000000000006</v>
      </c>
      <c r="F35">
        <v>1.5609999999999999</v>
      </c>
      <c r="I35">
        <f>C14</f>
        <v>8.1296999999999997</v>
      </c>
      <c r="J35">
        <f>E14</f>
        <v>3.1516000000000002</v>
      </c>
      <c r="K35">
        <v>190</v>
      </c>
      <c r="L35">
        <f t="shared" ref="L35:L40" si="8">I35*K35</f>
        <v>1544.643</v>
      </c>
      <c r="M35">
        <f t="shared" ref="M35:M40" si="9">J35*K35</f>
        <v>598.80400000000009</v>
      </c>
    </row>
    <row r="36" spans="1:13" x14ac:dyDescent="0.25">
      <c r="B36" s="2">
        <v>30</v>
      </c>
      <c r="C36">
        <v>17.890499999999999</v>
      </c>
      <c r="D36">
        <v>5.7000000000000002E-2</v>
      </c>
      <c r="E36">
        <v>7.2342000000000004</v>
      </c>
      <c r="F36">
        <v>1.3664000000000001</v>
      </c>
      <c r="I36">
        <f>C22</f>
        <v>5.8151000000000002</v>
      </c>
      <c r="J36">
        <f>E22</f>
        <v>2.2111999999999998</v>
      </c>
      <c r="K36">
        <v>221</v>
      </c>
      <c r="L36">
        <f t="shared" si="8"/>
        <v>1285.1371000000001</v>
      </c>
      <c r="M36">
        <f t="shared" si="9"/>
        <v>488.67519999999996</v>
      </c>
    </row>
    <row r="37" spans="1:13" x14ac:dyDescent="0.25">
      <c r="B37" s="2">
        <v>20</v>
      </c>
      <c r="C37">
        <v>14.837199999999999</v>
      </c>
      <c r="D37">
        <v>5.5800000000000002E-2</v>
      </c>
      <c r="E37">
        <v>5.7972999999999999</v>
      </c>
      <c r="F37">
        <v>1.2956000000000001</v>
      </c>
      <c r="I37">
        <f>C30</f>
        <v>4.9958</v>
      </c>
      <c r="J37">
        <f>E30</f>
        <v>3.6886000000000001</v>
      </c>
      <c r="K37">
        <v>207</v>
      </c>
      <c r="L37">
        <f t="shared" si="8"/>
        <v>1034.1306</v>
      </c>
      <c r="M37">
        <f t="shared" si="9"/>
        <v>763.54020000000003</v>
      </c>
    </row>
    <row r="38" spans="1:13" x14ac:dyDescent="0.25">
      <c r="B38" s="2">
        <v>10</v>
      </c>
      <c r="C38">
        <v>11.7254</v>
      </c>
      <c r="D38">
        <v>5.5100000000000003E-2</v>
      </c>
      <c r="E38">
        <v>4.1140999999999996</v>
      </c>
      <c r="F38">
        <v>1.3004</v>
      </c>
      <c r="I38">
        <f>C38</f>
        <v>11.7254</v>
      </c>
      <c r="J38">
        <f>E38</f>
        <v>4.1140999999999996</v>
      </c>
      <c r="K38">
        <v>234</v>
      </c>
      <c r="L38">
        <f t="shared" si="8"/>
        <v>2743.7436000000002</v>
      </c>
      <c r="M38">
        <f t="shared" si="9"/>
        <v>962.69939999999997</v>
      </c>
    </row>
    <row r="39" spans="1:13" x14ac:dyDescent="0.25">
      <c r="B39" s="2">
        <v>0</v>
      </c>
      <c r="C39">
        <v>6.2287999999999997</v>
      </c>
      <c r="D39">
        <v>5.7799999999999997E-2</v>
      </c>
      <c r="E39">
        <v>2.4236</v>
      </c>
      <c r="F39">
        <v>1.2788999999999999</v>
      </c>
      <c r="I39">
        <f>C46</f>
        <v>6.444</v>
      </c>
      <c r="J39">
        <f>E46</f>
        <v>2.7309000000000001</v>
      </c>
      <c r="K39">
        <v>221</v>
      </c>
      <c r="L39">
        <f t="shared" si="8"/>
        <v>1424.124</v>
      </c>
      <c r="M39">
        <f t="shared" si="9"/>
        <v>603.52890000000002</v>
      </c>
    </row>
    <row r="40" spans="1:13" x14ac:dyDescent="0.25">
      <c r="B40" s="2">
        <v>-10</v>
      </c>
      <c r="C40">
        <v>2.6577999999999999</v>
      </c>
      <c r="D40">
        <v>8.1500000000000003E-2</v>
      </c>
      <c r="E40">
        <v>1.2978000000000001</v>
      </c>
      <c r="F40">
        <v>1.0597000000000001</v>
      </c>
      <c r="I40">
        <f>C54</f>
        <v>7.6939000000000002</v>
      </c>
      <c r="J40">
        <f>E54</f>
        <v>5.2834000000000003</v>
      </c>
      <c r="K40">
        <v>197</v>
      </c>
      <c r="L40">
        <f t="shared" si="8"/>
        <v>1515.6983</v>
      </c>
      <c r="M40">
        <f t="shared" si="9"/>
        <v>1040.8298</v>
      </c>
    </row>
    <row r="42" spans="1:13" x14ac:dyDescent="0.25">
      <c r="A42" s="1" t="s">
        <v>15</v>
      </c>
      <c r="B42" s="2">
        <v>50</v>
      </c>
      <c r="C42">
        <v>15.5776</v>
      </c>
      <c r="D42">
        <v>6.6299999999999998E-2</v>
      </c>
      <c r="E42">
        <v>6.7778</v>
      </c>
      <c r="F42">
        <v>1.5229999999999999</v>
      </c>
      <c r="G42">
        <v>221</v>
      </c>
    </row>
    <row r="43" spans="1:13" x14ac:dyDescent="0.25">
      <c r="B43" s="2">
        <v>40</v>
      </c>
      <c r="C43">
        <v>13.7125</v>
      </c>
      <c r="D43">
        <v>6.0199999999999997E-2</v>
      </c>
      <c r="E43">
        <v>5.9904000000000002</v>
      </c>
      <c r="F43">
        <v>1.4141999999999999</v>
      </c>
    </row>
    <row r="44" spans="1:13" x14ac:dyDescent="0.25">
      <c r="B44" s="2">
        <v>30</v>
      </c>
      <c r="C44">
        <v>10.9955</v>
      </c>
      <c r="D44">
        <v>6.0299999999999999E-2</v>
      </c>
      <c r="E44">
        <v>5.1033999999999997</v>
      </c>
      <c r="F44">
        <v>1.3347</v>
      </c>
    </row>
    <row r="45" spans="1:13" x14ac:dyDescent="0.25">
      <c r="B45" s="2">
        <v>20</v>
      </c>
      <c r="C45">
        <v>8.6791</v>
      </c>
      <c r="D45">
        <v>5.57E-2</v>
      </c>
      <c r="E45">
        <v>4.069</v>
      </c>
      <c r="F45">
        <v>1.2053</v>
      </c>
    </row>
    <row r="46" spans="1:13" x14ac:dyDescent="0.25">
      <c r="B46" s="2">
        <v>10</v>
      </c>
      <c r="C46">
        <v>6.444</v>
      </c>
      <c r="D46">
        <v>0.06</v>
      </c>
      <c r="E46">
        <v>2.7309000000000001</v>
      </c>
      <c r="F46">
        <v>1.1349</v>
      </c>
    </row>
    <row r="47" spans="1:13" x14ac:dyDescent="0.25">
      <c r="B47" s="2">
        <v>0</v>
      </c>
      <c r="C47">
        <v>3.4481999999999999</v>
      </c>
      <c r="D47">
        <v>5.9499999999999997E-2</v>
      </c>
      <c r="E47">
        <v>2.036</v>
      </c>
      <c r="F47">
        <v>0.71079999999999999</v>
      </c>
    </row>
    <row r="48" spans="1:13" x14ac:dyDescent="0.25">
      <c r="B48" s="2">
        <v>-10</v>
      </c>
      <c r="C48">
        <v>1.8406</v>
      </c>
      <c r="D48">
        <v>9.2899999999999996E-2</v>
      </c>
      <c r="E48">
        <v>1.0415000000000001</v>
      </c>
      <c r="F48">
        <v>1.1788000000000001</v>
      </c>
    </row>
    <row r="50" spans="1:12" x14ac:dyDescent="0.25">
      <c r="A50" s="1" t="s">
        <v>18</v>
      </c>
      <c r="B50" s="2">
        <v>50</v>
      </c>
      <c r="C50">
        <v>20.056100000000001</v>
      </c>
      <c r="D50">
        <v>6.4799999999999996E-2</v>
      </c>
      <c r="E50">
        <v>10.5875</v>
      </c>
      <c r="F50">
        <v>1.3706</v>
      </c>
      <c r="G50">
        <v>197</v>
      </c>
    </row>
    <row r="51" spans="1:12" x14ac:dyDescent="0.25">
      <c r="B51" s="2">
        <v>40</v>
      </c>
      <c r="C51">
        <v>16.547799999999999</v>
      </c>
      <c r="D51">
        <v>7.2700000000000001E-2</v>
      </c>
      <c r="E51">
        <v>9.4506999999999994</v>
      </c>
      <c r="F51">
        <v>1.2736000000000001</v>
      </c>
    </row>
    <row r="52" spans="1:12" x14ac:dyDescent="0.25">
      <c r="B52" s="2">
        <v>30</v>
      </c>
      <c r="C52">
        <v>13.9312</v>
      </c>
      <c r="D52">
        <v>7.0400000000000004E-2</v>
      </c>
      <c r="E52">
        <v>8.8934999999999995</v>
      </c>
      <c r="F52">
        <v>1.2319</v>
      </c>
    </row>
    <row r="53" spans="1:12" x14ac:dyDescent="0.25">
      <c r="B53" s="2">
        <v>20</v>
      </c>
      <c r="C53">
        <v>10.3195</v>
      </c>
      <c r="D53">
        <v>6.8599999999999994E-2</v>
      </c>
      <c r="E53">
        <v>7.3136000000000001</v>
      </c>
      <c r="F53">
        <v>1.1436999999999999</v>
      </c>
    </row>
    <row r="54" spans="1:12" x14ac:dyDescent="0.25">
      <c r="B54" s="2">
        <v>10</v>
      </c>
      <c r="C54">
        <v>7.6939000000000002</v>
      </c>
      <c r="D54">
        <v>7.4800000000000005E-2</v>
      </c>
      <c r="E54">
        <v>5.2834000000000003</v>
      </c>
      <c r="F54">
        <v>1.0428999999999999</v>
      </c>
    </row>
    <row r="55" spans="1:12" x14ac:dyDescent="0.25">
      <c r="B55" s="2">
        <v>0</v>
      </c>
      <c r="C55">
        <v>4.8375000000000004</v>
      </c>
      <c r="D55">
        <v>0.11269999999999999</v>
      </c>
      <c r="E55">
        <v>3.4634</v>
      </c>
      <c r="F55">
        <v>1.0512999999999999</v>
      </c>
    </row>
    <row r="56" spans="1:12" x14ac:dyDescent="0.25">
      <c r="B56" s="2">
        <v>-10</v>
      </c>
      <c r="C56">
        <v>2.5110000000000001</v>
      </c>
      <c r="D56">
        <v>0.1195</v>
      </c>
      <c r="E56">
        <v>2.1636000000000002</v>
      </c>
      <c r="F56">
        <v>1.0468999999999999</v>
      </c>
    </row>
    <row r="59" spans="1:12" x14ac:dyDescent="0.25">
      <c r="C59" s="1" t="s">
        <v>29</v>
      </c>
      <c r="G59" s="1" t="s">
        <v>31</v>
      </c>
      <c r="I59" s="1" t="s">
        <v>30</v>
      </c>
    </row>
    <row r="60" spans="1:12" x14ac:dyDescent="0.25">
      <c r="A60" s="1" t="s">
        <v>32</v>
      </c>
      <c r="B60" s="2">
        <v>50</v>
      </c>
      <c r="C60" s="1">
        <f t="shared" ref="C60:G60" si="10">AVERAGE(C2,C10,C18,C26,C34,C42,C50)</f>
        <v>19.17462857142857</v>
      </c>
      <c r="D60">
        <f t="shared" si="10"/>
        <v>6.9285714285714284E-2</v>
      </c>
      <c r="E60" s="1">
        <f t="shared" si="10"/>
        <v>8.4191714285714276</v>
      </c>
      <c r="F60">
        <f t="shared" si="10"/>
        <v>1.4805285714285714</v>
      </c>
      <c r="G60" s="1">
        <f t="shared" si="10"/>
        <v>205.14285714285714</v>
      </c>
      <c r="I60" s="1">
        <f>C60*205.1429</f>
        <v>3933.538911565714</v>
      </c>
      <c r="J60">
        <f t="shared" ref="J60:L64" si="11">D60*205.1429</f>
        <v>14.213472357142857</v>
      </c>
      <c r="K60" s="1">
        <f t="shared" si="11"/>
        <v>1727.1332424542854</v>
      </c>
      <c r="L60">
        <f t="shared" si="11"/>
        <v>303.71992467571425</v>
      </c>
    </row>
    <row r="61" spans="1:12" x14ac:dyDescent="0.25">
      <c r="A61" s="1"/>
      <c r="B61" s="2">
        <v>40</v>
      </c>
      <c r="C61" s="1">
        <f t="shared" ref="C61:F61" si="12">AVERAGE(C3,C11,C19,C27,C35,C43,C51)</f>
        <v>16.629071428571429</v>
      </c>
      <c r="D61">
        <f t="shared" si="12"/>
        <v>6.7185714285714279E-2</v>
      </c>
      <c r="E61" s="1">
        <f t="shared" si="12"/>
        <v>7.684328571428571</v>
      </c>
      <c r="F61">
        <f t="shared" si="12"/>
        <v>1.4326571428571426</v>
      </c>
      <c r="G61" s="1"/>
      <c r="I61" s="1">
        <f t="shared" ref="I61:I64" si="13">C61*205.1429</f>
        <v>3411.3359371642855</v>
      </c>
      <c r="J61">
        <f t="shared" si="11"/>
        <v>13.782672267142855</v>
      </c>
      <c r="K61" s="1">
        <f t="shared" si="11"/>
        <v>1576.3854476957142</v>
      </c>
      <c r="L61">
        <f t="shared" si="11"/>
        <v>293.89944099142855</v>
      </c>
    </row>
    <row r="62" spans="1:12" x14ac:dyDescent="0.25">
      <c r="A62" s="1"/>
      <c r="B62" s="2">
        <v>30</v>
      </c>
      <c r="C62" s="1">
        <f t="shared" ref="C62:F62" si="14">AVERAGE(C4,C12,C20,C28,C36,C44,C52)</f>
        <v>13.684257142857144</v>
      </c>
      <c r="D62">
        <f t="shared" si="14"/>
        <v>6.4542857142857152E-2</v>
      </c>
      <c r="E62" s="1">
        <f t="shared" si="14"/>
        <v>6.8167285714285715</v>
      </c>
      <c r="F62">
        <f t="shared" si="14"/>
        <v>1.2916142857142856</v>
      </c>
      <c r="G62" s="1"/>
      <c r="I62" s="1">
        <f t="shared" si="13"/>
        <v>2807.2281946314288</v>
      </c>
      <c r="J62">
        <f t="shared" si="11"/>
        <v>13.24050888857143</v>
      </c>
      <c r="K62" s="1">
        <f t="shared" si="11"/>
        <v>1398.4034676557142</v>
      </c>
      <c r="L62">
        <f t="shared" si="11"/>
        <v>264.96550025285711</v>
      </c>
    </row>
    <row r="63" spans="1:12" x14ac:dyDescent="0.25">
      <c r="A63" s="1"/>
      <c r="B63" s="2">
        <v>20</v>
      </c>
      <c r="C63" s="1">
        <f t="shared" ref="C63:F63" si="15">AVERAGE(C5,C13,C21,C29,C37,C45,C53)</f>
        <v>10.948528571428572</v>
      </c>
      <c r="D63">
        <f t="shared" si="15"/>
        <v>6.5371428571428566E-2</v>
      </c>
      <c r="E63" s="1">
        <f t="shared" si="15"/>
        <v>5.333157142857142</v>
      </c>
      <c r="F63">
        <f t="shared" si="15"/>
        <v>1.3026428571428572</v>
      </c>
      <c r="G63" s="1"/>
      <c r="I63" s="1">
        <f t="shared" si="13"/>
        <v>2246.0129018757143</v>
      </c>
      <c r="J63">
        <f t="shared" si="11"/>
        <v>13.410484434285713</v>
      </c>
      <c r="K63" s="1">
        <f t="shared" si="11"/>
        <v>1094.0593224414283</v>
      </c>
      <c r="L63">
        <f t="shared" si="11"/>
        <v>267.22793337857144</v>
      </c>
    </row>
    <row r="64" spans="1:12" x14ac:dyDescent="0.25">
      <c r="A64" s="1"/>
      <c r="B64" s="2">
        <v>10</v>
      </c>
      <c r="C64" s="1">
        <f t="shared" ref="C64:F64" si="16">AVERAGE(C6,C14,C22,C30,C38,C46,C54)</f>
        <v>7.8740428571428582</v>
      </c>
      <c r="D64">
        <f t="shared" si="16"/>
        <v>6.3142857142857139E-2</v>
      </c>
      <c r="E64" s="1">
        <f t="shared" si="16"/>
        <v>3.9684999999999997</v>
      </c>
      <c r="F64">
        <f t="shared" si="16"/>
        <v>1.1235285714285712</v>
      </c>
      <c r="G64" s="1"/>
      <c r="I64" s="1">
        <f t="shared" si="13"/>
        <v>1615.3039864385717</v>
      </c>
      <c r="J64">
        <f t="shared" si="11"/>
        <v>12.953308828571428</v>
      </c>
      <c r="K64" s="1">
        <f t="shared" si="11"/>
        <v>814.10959864999995</v>
      </c>
      <c r="L64">
        <f t="shared" si="11"/>
        <v>230.48390937571423</v>
      </c>
    </row>
    <row r="65" spans="1:12" x14ac:dyDescent="0.25">
      <c r="A65" s="1"/>
      <c r="C65" s="1"/>
      <c r="E65" s="1"/>
      <c r="G65" s="1"/>
      <c r="I65" s="1"/>
      <c r="K65" s="1"/>
    </row>
    <row r="66" spans="1:12" x14ac:dyDescent="0.25">
      <c r="A66" s="1"/>
      <c r="C66" s="1"/>
      <c r="E66" s="1"/>
      <c r="G66" s="1"/>
      <c r="I66" s="1"/>
      <c r="K66" s="1"/>
    </row>
    <row r="67" spans="1:12" x14ac:dyDescent="0.25">
      <c r="A67" s="1"/>
      <c r="C67" s="1"/>
      <c r="E67" s="1"/>
      <c r="G67" s="1"/>
      <c r="I67" s="1"/>
      <c r="K67" s="1"/>
    </row>
    <row r="68" spans="1:12" x14ac:dyDescent="0.25">
      <c r="A68" s="1"/>
      <c r="C68" s="1"/>
      <c r="E68" s="1"/>
      <c r="G68" s="1"/>
      <c r="I68" s="1"/>
      <c r="K68" s="1"/>
    </row>
    <row r="69" spans="1:12" x14ac:dyDescent="0.25">
      <c r="A69" s="1" t="s">
        <v>33</v>
      </c>
      <c r="B69" s="2">
        <v>50</v>
      </c>
      <c r="C69" s="1">
        <f>STDEV(C2,C10,C18,C26,C34,C42,C50)/SQRT(7)</f>
        <v>2.1693647388901982</v>
      </c>
      <c r="D69">
        <f t="shared" ref="D69:G69" si="17">STDEV(D2,D10,D18,D26,D34,D42,D50)/SQRT(7)</f>
        <v>1.5469522373007505E-3</v>
      </c>
      <c r="E69" s="1">
        <f t="shared" si="17"/>
        <v>1.1220673761101043</v>
      </c>
      <c r="F69">
        <f t="shared" si="17"/>
        <v>6.977056179017771E-2</v>
      </c>
      <c r="G69" s="1">
        <f t="shared" si="17"/>
        <v>8.6833956805052992</v>
      </c>
      <c r="I69" s="1">
        <f>C69*205.1429</f>
        <v>445.02977369367801</v>
      </c>
      <c r="J69">
        <f t="shared" ref="J69:J73" si="18">D69*205.1429</f>
        <v>0.31734626812136413</v>
      </c>
      <c r="K69" s="1">
        <f t="shared" ref="K69:K73" si="19">E69*205.1429</f>
        <v>230.18415553061752</v>
      </c>
      <c r="L69">
        <f t="shared" ref="L69:L73" si="20">F69*205.1429</f>
        <v>14.312935380266246</v>
      </c>
    </row>
    <row r="70" spans="1:12" x14ac:dyDescent="0.25">
      <c r="B70" s="2">
        <v>40</v>
      </c>
      <c r="C70" s="1">
        <f t="shared" ref="C70:F70" si="21">STDEV(C3,C11,C19,C27,C35,C43,C51)/SQRT(7)</f>
        <v>1.9503524183024528</v>
      </c>
      <c r="D70">
        <f t="shared" si="21"/>
        <v>2.1452526293043945E-3</v>
      </c>
      <c r="E70" s="1">
        <f t="shared" si="21"/>
        <v>0.93958559323076252</v>
      </c>
      <c r="F70">
        <f t="shared" si="21"/>
        <v>5.2279477249649292E-2</v>
      </c>
      <c r="I70" s="1">
        <f t="shared" ref="I70:I73" si="22">C70*205.1429</f>
        <v>400.10095111257823</v>
      </c>
      <c r="J70">
        <f t="shared" si="18"/>
        <v>0.44008334560812845</v>
      </c>
      <c r="K70" s="1">
        <f t="shared" si="19"/>
        <v>192.749313393579</v>
      </c>
      <c r="L70">
        <f t="shared" si="20"/>
        <v>10.72476357347708</v>
      </c>
    </row>
    <row r="71" spans="1:12" x14ac:dyDescent="0.25">
      <c r="B71" s="2">
        <v>30</v>
      </c>
      <c r="C71" s="1">
        <f t="shared" ref="C71:F71" si="23">STDEV(C4,C12,C20,C28,C36,C44,C52)/SQRT(7)</f>
        <v>1.5513233694490125</v>
      </c>
      <c r="D71">
        <f t="shared" si="23"/>
        <v>2.5862141058621856E-3</v>
      </c>
      <c r="E71" s="1">
        <f t="shared" si="23"/>
        <v>0.79853571161287951</v>
      </c>
      <c r="F71">
        <f t="shared" si="23"/>
        <v>5.2429932511202509E-2</v>
      </c>
      <c r="I71" s="1">
        <f t="shared" si="22"/>
        <v>318.24297484654181</v>
      </c>
      <c r="J71">
        <f t="shared" si="18"/>
        <v>0.53054346169747579</v>
      </c>
      <c r="K71" s="1">
        <f t="shared" si="19"/>
        <v>163.81393163382978</v>
      </c>
      <c r="L71">
        <f t="shared" si="20"/>
        <v>10.755628402152364</v>
      </c>
    </row>
    <row r="72" spans="1:12" x14ac:dyDescent="0.25">
      <c r="B72" s="2">
        <v>20</v>
      </c>
      <c r="C72" s="1">
        <f t="shared" ref="C72:F72" si="24">STDEV(C5,C13,C21,C29,C37,C45,C53)/SQRT(7)</f>
        <v>1.2736747178957408</v>
      </c>
      <c r="D72">
        <f t="shared" si="24"/>
        <v>2.7769214099442573E-3</v>
      </c>
      <c r="E72" s="1">
        <f t="shared" si="24"/>
        <v>0.68380283389750507</v>
      </c>
      <c r="F72">
        <f t="shared" si="24"/>
        <v>5.5942052744836483E-2</v>
      </c>
      <c r="I72" s="1">
        <f t="shared" si="22"/>
        <v>261.28532528581417</v>
      </c>
      <c r="J72">
        <f t="shared" si="18"/>
        <v>0.56966571110805375</v>
      </c>
      <c r="K72" s="1">
        <f t="shared" si="19"/>
        <v>140.27729637395248</v>
      </c>
      <c r="L72">
        <f t="shared" si="20"/>
        <v>11.476114932028716</v>
      </c>
    </row>
    <row r="73" spans="1:12" x14ac:dyDescent="0.25">
      <c r="B73" s="2">
        <v>10</v>
      </c>
      <c r="C73" s="1">
        <f t="shared" ref="C73:F73" si="25">STDEV(C6,C14,C22,C30,C38,C46,C54)/SQRT(7)</f>
        <v>0.91878098661244789</v>
      </c>
      <c r="D73">
        <f t="shared" si="25"/>
        <v>2.6017262715045055E-3</v>
      </c>
      <c r="E73" s="1">
        <f t="shared" si="25"/>
        <v>0.57814978863201061</v>
      </c>
      <c r="F73">
        <f t="shared" si="25"/>
        <v>5.2921854853061091E-2</v>
      </c>
      <c r="I73" s="1">
        <f t="shared" si="22"/>
        <v>188.48139605853873</v>
      </c>
      <c r="J73">
        <f t="shared" si="18"/>
        <v>0.53372567234262158</v>
      </c>
      <c r="K73" s="1">
        <f t="shared" si="19"/>
        <v>118.60332427435769</v>
      </c>
      <c r="L73">
        <f t="shared" si="20"/>
        <v>10.856542777936026</v>
      </c>
    </row>
  </sheetData>
  <pageMargins left="0.7" right="0.7" top="0.75" bottom="0.75" header="0.3" footer="0.3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4"/>
  <sheetViews>
    <sheetView topLeftCell="A20" workbookViewId="0">
      <selection activeCell="A55" sqref="A55"/>
    </sheetView>
  </sheetViews>
  <sheetFormatPr defaultColWidth="8.85546875" defaultRowHeight="15" x14ac:dyDescent="0.25"/>
  <sheetData>
    <row r="1" spans="1:9" x14ac:dyDescent="0.25">
      <c r="A1" t="s">
        <v>20</v>
      </c>
      <c r="B1" t="s">
        <v>21</v>
      </c>
      <c r="D1" t="s">
        <v>22</v>
      </c>
      <c r="F1" t="s">
        <v>23</v>
      </c>
      <c r="H1" t="s">
        <v>24</v>
      </c>
    </row>
    <row r="2" spans="1:9" x14ac:dyDescent="0.25">
      <c r="B2" t="s">
        <v>1</v>
      </c>
      <c r="C2" t="s">
        <v>3</v>
      </c>
      <c r="D2" t="s">
        <v>1</v>
      </c>
      <c r="E2" t="s">
        <v>3</v>
      </c>
      <c r="F2" t="s">
        <v>1</v>
      </c>
      <c r="G2" t="s">
        <v>3</v>
      </c>
      <c r="H2" t="s">
        <v>1</v>
      </c>
      <c r="I2" t="s">
        <v>3</v>
      </c>
    </row>
    <row r="3" spans="1:9" x14ac:dyDescent="0.25">
      <c r="B3">
        <v>17.396899999999999</v>
      </c>
      <c r="C3">
        <v>9.7530999999999999</v>
      </c>
      <c r="D3">
        <v>22.9224</v>
      </c>
      <c r="E3">
        <v>11.8195</v>
      </c>
      <c r="F3">
        <v>13.7676</v>
      </c>
      <c r="G3">
        <v>8.8854000000000006</v>
      </c>
      <c r="H3">
        <v>27.5501</v>
      </c>
      <c r="I3">
        <v>13.844799999999999</v>
      </c>
    </row>
    <row r="4" spans="1:9" x14ac:dyDescent="0.25">
      <c r="B4">
        <v>24.6129</v>
      </c>
      <c r="C4">
        <v>12.9732</v>
      </c>
      <c r="D4">
        <v>36.003100000000003</v>
      </c>
      <c r="E4">
        <v>17.889600000000002</v>
      </c>
      <c r="F4">
        <v>12.896000000000001</v>
      </c>
      <c r="G4">
        <v>4.9679000000000002</v>
      </c>
      <c r="H4">
        <v>18.2515</v>
      </c>
      <c r="I4">
        <v>5.4671000000000003</v>
      </c>
    </row>
    <row r="5" spans="1:9" x14ac:dyDescent="0.25">
      <c r="B5">
        <v>22.265000000000001</v>
      </c>
      <c r="C5">
        <v>18.461099999999998</v>
      </c>
      <c r="D5">
        <v>23.905000000000001</v>
      </c>
      <c r="E5">
        <v>10.8371</v>
      </c>
      <c r="F5">
        <v>7.7754000000000003</v>
      </c>
      <c r="G5">
        <v>7.7538999999999998</v>
      </c>
      <c r="H5">
        <v>13.764799999999999</v>
      </c>
      <c r="I5">
        <v>6.1970000000000001</v>
      </c>
    </row>
    <row r="6" spans="1:9" x14ac:dyDescent="0.25">
      <c r="B6">
        <v>21.2241</v>
      </c>
      <c r="C6">
        <v>7.6163999999999996</v>
      </c>
      <c r="D6">
        <v>20.401800000000001</v>
      </c>
      <c r="E6">
        <v>10.4011</v>
      </c>
      <c r="F6">
        <v>10.280799999999999</v>
      </c>
      <c r="G6">
        <v>2.5394000000000001</v>
      </c>
      <c r="H6">
        <v>13.0517</v>
      </c>
      <c r="I6">
        <v>7.0076000000000001</v>
      </c>
    </row>
    <row r="7" spans="1:9" x14ac:dyDescent="0.25">
      <c r="B7">
        <v>29.408200000000001</v>
      </c>
      <c r="C7">
        <v>11.0923</v>
      </c>
      <c r="D7">
        <v>23.554600000000001</v>
      </c>
      <c r="E7">
        <v>18.053699999999999</v>
      </c>
      <c r="F7">
        <v>16.143999999999998</v>
      </c>
      <c r="G7">
        <v>9.2664000000000009</v>
      </c>
      <c r="H7">
        <v>25.970600000000001</v>
      </c>
      <c r="I7">
        <v>9.0524000000000004</v>
      </c>
    </row>
    <row r="8" spans="1:9" x14ac:dyDescent="0.25">
      <c r="B8">
        <v>32.709200000000003</v>
      </c>
      <c r="C8">
        <v>7.9297000000000004</v>
      </c>
      <c r="D8">
        <v>29.0776</v>
      </c>
      <c r="E8">
        <v>12.4848</v>
      </c>
      <c r="F8">
        <v>14.737299999999999</v>
      </c>
      <c r="G8">
        <v>13.8872</v>
      </c>
      <c r="H8">
        <v>15.5776</v>
      </c>
      <c r="I8">
        <v>6.7778</v>
      </c>
    </row>
    <row r="9" spans="1:9" x14ac:dyDescent="0.25">
      <c r="F9">
        <v>9.6287000000000003</v>
      </c>
      <c r="G9">
        <v>3.6457000000000002</v>
      </c>
      <c r="H9">
        <v>20.056100000000001</v>
      </c>
      <c r="I9">
        <v>10.5875</v>
      </c>
    </row>
    <row r="12" spans="1:9" x14ac:dyDescent="0.25">
      <c r="A12" t="s">
        <v>50</v>
      </c>
      <c r="D12">
        <f>TTEST(B3:B8,D3:D8,1,3)</f>
        <v>0.34096963886677129</v>
      </c>
      <c r="E12">
        <f>TTEST(C3:C8,E3:E8,1,3)</f>
        <v>0.16022260491769799</v>
      </c>
      <c r="F12" s="1">
        <f>TTEST(B3:B8,F3:F9,1,3)</f>
        <v>7.8777899530130193E-4</v>
      </c>
      <c r="G12" s="1">
        <f>TTEST(C3:C8,G3:G9,1,3)</f>
        <v>4.8544872710237691E-2</v>
      </c>
      <c r="H12" s="1">
        <f>TTEST(B3:B8,H3:H9,1,3)</f>
        <v>5.7002531783693244E-2</v>
      </c>
      <c r="I12" s="1">
        <f>TTEST(C3:C8,I3:I9,1,3)</f>
        <v>9.0711479503895978E-2</v>
      </c>
    </row>
    <row r="14" spans="1:9" x14ac:dyDescent="0.25">
      <c r="A14" t="s">
        <v>25</v>
      </c>
      <c r="B14" t="s">
        <v>21</v>
      </c>
      <c r="D14" t="s">
        <v>22</v>
      </c>
      <c r="F14" t="s">
        <v>23</v>
      </c>
      <c r="H14" t="s">
        <v>24</v>
      </c>
    </row>
    <row r="15" spans="1:9" x14ac:dyDescent="0.25">
      <c r="B15" t="s">
        <v>1</v>
      </c>
      <c r="C15" t="s">
        <v>3</v>
      </c>
      <c r="D15" t="s">
        <v>1</v>
      </c>
      <c r="E15" t="s">
        <v>3</v>
      </c>
      <c r="F15" t="s">
        <v>1</v>
      </c>
      <c r="G15" t="s">
        <v>3</v>
      </c>
      <c r="H15" t="s">
        <v>1</v>
      </c>
      <c r="I15" t="s">
        <v>3</v>
      </c>
    </row>
    <row r="16" spans="1:9" x14ac:dyDescent="0.25">
      <c r="B16">
        <v>14.9565</v>
      </c>
      <c r="C16">
        <v>9.4245000000000001</v>
      </c>
      <c r="D16">
        <v>20.5091</v>
      </c>
      <c r="E16">
        <v>10.007099999999999</v>
      </c>
      <c r="F16">
        <v>11.5382</v>
      </c>
      <c r="G16">
        <v>7.6844000000000001</v>
      </c>
      <c r="H16">
        <v>24.3767</v>
      </c>
      <c r="I16">
        <v>12.2719</v>
      </c>
    </row>
    <row r="17" spans="1:9" x14ac:dyDescent="0.25">
      <c r="B17">
        <v>19.728899999999999</v>
      </c>
      <c r="C17">
        <v>11.053699999999999</v>
      </c>
      <c r="D17">
        <v>31.4085</v>
      </c>
      <c r="E17">
        <v>15.516999999999999</v>
      </c>
      <c r="F17">
        <v>11.4793</v>
      </c>
      <c r="G17">
        <v>5.4101999999999997</v>
      </c>
      <c r="H17">
        <v>15.722300000000001</v>
      </c>
      <c r="I17">
        <v>5.8943000000000003</v>
      </c>
    </row>
    <row r="18" spans="1:9" x14ac:dyDescent="0.25">
      <c r="B18">
        <v>18.325600000000001</v>
      </c>
      <c r="C18">
        <v>16.456900000000001</v>
      </c>
      <c r="D18">
        <v>19.870200000000001</v>
      </c>
      <c r="E18">
        <v>9.4643999999999995</v>
      </c>
      <c r="F18">
        <v>6.6749000000000001</v>
      </c>
      <c r="G18">
        <v>7.5128000000000004</v>
      </c>
      <c r="H18">
        <v>11.857900000000001</v>
      </c>
      <c r="I18">
        <v>5.3532999999999999</v>
      </c>
    </row>
    <row r="19" spans="1:9" x14ac:dyDescent="0.25">
      <c r="B19">
        <v>19.495100000000001</v>
      </c>
      <c r="C19">
        <v>6.7028999999999996</v>
      </c>
      <c r="D19">
        <v>17.102900000000002</v>
      </c>
      <c r="E19">
        <v>9.1786999999999992</v>
      </c>
      <c r="F19">
        <v>8.3260000000000005</v>
      </c>
      <c r="G19">
        <v>2.3300999999999998</v>
      </c>
      <c r="H19">
        <v>11.2963</v>
      </c>
      <c r="I19">
        <v>6.6211000000000002</v>
      </c>
    </row>
    <row r="20" spans="1:9" x14ac:dyDescent="0.25">
      <c r="B20">
        <v>25.6098</v>
      </c>
      <c r="C20">
        <v>9.6927000000000003</v>
      </c>
      <c r="D20">
        <v>20.634699999999999</v>
      </c>
      <c r="E20">
        <v>15.2721</v>
      </c>
      <c r="F20">
        <v>13.757</v>
      </c>
      <c r="G20">
        <v>7.8635000000000002</v>
      </c>
      <c r="H20">
        <v>22.89</v>
      </c>
      <c r="I20">
        <v>8.2086000000000006</v>
      </c>
    </row>
    <row r="21" spans="1:9" x14ac:dyDescent="0.25">
      <c r="B21">
        <v>28.8306</v>
      </c>
      <c r="C21">
        <v>7.0747</v>
      </c>
      <c r="D21">
        <v>24.700299999999999</v>
      </c>
      <c r="E21">
        <v>11.722799999999999</v>
      </c>
      <c r="F21">
        <v>13.3681</v>
      </c>
      <c r="G21">
        <v>12.3765</v>
      </c>
      <c r="H21">
        <v>13.7125</v>
      </c>
      <c r="I21">
        <v>5.9904000000000002</v>
      </c>
    </row>
    <row r="22" spans="1:9" x14ac:dyDescent="0.25">
      <c r="F22">
        <v>9.0756999999999994</v>
      </c>
      <c r="G22">
        <v>3.6006999999999998</v>
      </c>
      <c r="H22">
        <v>16.547799999999999</v>
      </c>
      <c r="I22">
        <v>9.4506999999999994</v>
      </c>
    </row>
    <row r="25" spans="1:9" x14ac:dyDescent="0.25">
      <c r="A25" t="s">
        <v>50</v>
      </c>
      <c r="D25">
        <f>TTEST(B16:B21,D16:D21,1,3)</f>
        <v>0.34379097398702163</v>
      </c>
      <c r="E25">
        <f>TTEST(C16:C21,E16:E21,1,3)</f>
        <v>0.179644341451481</v>
      </c>
      <c r="F25" s="1">
        <f>TTEST(B16:B21,F16:F22,1,3)</f>
        <v>1.1729433539716064E-3</v>
      </c>
      <c r="G25" s="1">
        <f>TTEST(C16:C21,G16:G22,1,3)</f>
        <v>5.2789085249533928E-2</v>
      </c>
      <c r="H25" s="1">
        <f>TTEST(B16:B21,H16:H22,1,3)</f>
        <v>7.0676851280776748E-2</v>
      </c>
      <c r="I25" s="1">
        <f>TTEST(C16:C21,I16:I22,1,3)</f>
        <v>0.1003831563537874</v>
      </c>
    </row>
    <row r="27" spans="1:9" x14ac:dyDescent="0.25">
      <c r="A27" t="s">
        <v>26</v>
      </c>
      <c r="B27" t="s">
        <v>21</v>
      </c>
      <c r="D27" t="s">
        <v>22</v>
      </c>
      <c r="F27" t="s">
        <v>23</v>
      </c>
      <c r="H27" t="s">
        <v>24</v>
      </c>
    </row>
    <row r="28" spans="1:9" x14ac:dyDescent="0.25">
      <c r="B28" t="s">
        <v>1</v>
      </c>
      <c r="C28" t="s">
        <v>3</v>
      </c>
      <c r="D28" t="s">
        <v>1</v>
      </c>
      <c r="E28" t="s">
        <v>3</v>
      </c>
      <c r="F28" t="s">
        <v>1</v>
      </c>
      <c r="G28" t="s">
        <v>3</v>
      </c>
      <c r="H28" t="s">
        <v>1</v>
      </c>
      <c r="I28" t="s">
        <v>3</v>
      </c>
    </row>
    <row r="29" spans="1:9" x14ac:dyDescent="0.25">
      <c r="B29">
        <v>12.3262</v>
      </c>
      <c r="C29">
        <v>8.2592999999999996</v>
      </c>
      <c r="D29">
        <v>16.810400000000001</v>
      </c>
      <c r="E29">
        <v>8.9253</v>
      </c>
      <c r="F29">
        <v>9.6057000000000006</v>
      </c>
      <c r="G29">
        <v>6.1597</v>
      </c>
      <c r="H29">
        <v>20.355899999999998</v>
      </c>
      <c r="I29">
        <v>10.4024</v>
      </c>
    </row>
    <row r="30" spans="1:9" x14ac:dyDescent="0.25">
      <c r="B30">
        <v>16.908300000000001</v>
      </c>
      <c r="C30">
        <v>7.3338000000000001</v>
      </c>
      <c r="D30">
        <v>24.1905</v>
      </c>
      <c r="E30">
        <v>12.9186</v>
      </c>
      <c r="F30">
        <v>9.1807999999999996</v>
      </c>
      <c r="G30">
        <v>4.9837999999999996</v>
      </c>
      <c r="H30">
        <v>13.161</v>
      </c>
      <c r="I30">
        <v>5.4058000000000002</v>
      </c>
    </row>
    <row r="31" spans="1:9" x14ac:dyDescent="0.25">
      <c r="B31">
        <v>15.546099999999999</v>
      </c>
      <c r="C31">
        <v>13.9727</v>
      </c>
      <c r="D31">
        <v>16.374199999999998</v>
      </c>
      <c r="E31">
        <v>6.97</v>
      </c>
      <c r="F31">
        <v>6.0221999999999998</v>
      </c>
      <c r="G31">
        <v>7.0045000000000002</v>
      </c>
      <c r="H31">
        <v>9.6856000000000009</v>
      </c>
      <c r="I31">
        <v>5.0712999999999999</v>
      </c>
    </row>
    <row r="32" spans="1:9" x14ac:dyDescent="0.25">
      <c r="B32">
        <v>15.503399999999999</v>
      </c>
      <c r="C32">
        <v>5.6814999999999998</v>
      </c>
      <c r="D32">
        <v>13.334300000000001</v>
      </c>
      <c r="E32">
        <v>8.1347000000000005</v>
      </c>
      <c r="F32">
        <v>6.7983000000000002</v>
      </c>
      <c r="G32">
        <v>1.921</v>
      </c>
      <c r="H32">
        <v>9.7700999999999993</v>
      </c>
      <c r="I32">
        <v>5.6064999999999996</v>
      </c>
    </row>
    <row r="33" spans="1:9" x14ac:dyDescent="0.25">
      <c r="B33">
        <v>21.1311</v>
      </c>
      <c r="C33">
        <v>8.7172999999999998</v>
      </c>
      <c r="D33">
        <v>15.8565</v>
      </c>
      <c r="E33">
        <v>13.6998</v>
      </c>
      <c r="F33">
        <v>11.001099999999999</v>
      </c>
      <c r="G33">
        <v>6.5686</v>
      </c>
      <c r="H33">
        <v>17.890499999999999</v>
      </c>
      <c r="I33">
        <v>7.2342000000000004</v>
      </c>
    </row>
    <row r="34" spans="1:9" x14ac:dyDescent="0.25">
      <c r="B34">
        <v>23.659199999999998</v>
      </c>
      <c r="C34">
        <v>6.6927000000000003</v>
      </c>
      <c r="D34">
        <v>19.486899999999999</v>
      </c>
      <c r="E34">
        <v>9.3148</v>
      </c>
      <c r="F34">
        <v>10.8948</v>
      </c>
      <c r="G34">
        <v>10.711600000000001</v>
      </c>
      <c r="H34">
        <v>10.9955</v>
      </c>
      <c r="I34">
        <v>5.1033999999999997</v>
      </c>
    </row>
    <row r="35" spans="1:9" x14ac:dyDescent="0.25">
      <c r="F35">
        <v>7.4497</v>
      </c>
      <c r="G35">
        <v>3.6480999999999999</v>
      </c>
      <c r="H35">
        <v>13.9312</v>
      </c>
      <c r="I35">
        <v>8.8934999999999995</v>
      </c>
    </row>
    <row r="38" spans="1:9" x14ac:dyDescent="0.25">
      <c r="A38" t="s">
        <v>50</v>
      </c>
      <c r="D38">
        <f>TTEST(B29:B34,D29:D34,1,3)</f>
        <v>0.47223771311242674</v>
      </c>
      <c r="E38">
        <f>TTEST(C29:C34,E29:E34,1,3)</f>
        <v>0.18106836576154917</v>
      </c>
      <c r="F38" s="1">
        <f>TTEST(B29:B34,F29:F35,1,3)</f>
        <v>1.0667931447903714E-3</v>
      </c>
      <c r="G38" s="1">
        <f>TTEST(C29:C34,G29:G35,1,3)</f>
        <v>6.6771036490858193E-2</v>
      </c>
      <c r="H38" s="1">
        <f>TTEST(B29:B34,H29:H35,1,3)</f>
        <v>6.2315426888863795E-2</v>
      </c>
      <c r="I38" s="1">
        <f>TTEST(C29:C34,I29:I35,1,3)</f>
        <v>0.1431501134208906</v>
      </c>
    </row>
    <row r="40" spans="1:9" x14ac:dyDescent="0.25">
      <c r="A40" t="s">
        <v>27</v>
      </c>
      <c r="B40" t="s">
        <v>21</v>
      </c>
      <c r="D40" t="s">
        <v>22</v>
      </c>
      <c r="F40" t="s">
        <v>23</v>
      </c>
      <c r="H40" t="s">
        <v>24</v>
      </c>
    </row>
    <row r="41" spans="1:9" x14ac:dyDescent="0.25">
      <c r="B41" t="s">
        <v>1</v>
      </c>
      <c r="C41" t="s">
        <v>3</v>
      </c>
      <c r="D41" t="s">
        <v>1</v>
      </c>
      <c r="E41" t="s">
        <v>3</v>
      </c>
      <c r="F41" t="s">
        <v>1</v>
      </c>
      <c r="G41" t="s">
        <v>3</v>
      </c>
      <c r="H41" t="s">
        <v>1</v>
      </c>
      <c r="I41" t="s">
        <v>3</v>
      </c>
    </row>
    <row r="42" spans="1:9" x14ac:dyDescent="0.25">
      <c r="B42">
        <v>8.8582000000000001</v>
      </c>
      <c r="C42">
        <v>7.1920000000000002</v>
      </c>
      <c r="D42">
        <v>12.179</v>
      </c>
      <c r="E42">
        <v>7.1180000000000003</v>
      </c>
      <c r="F42">
        <v>7.7427000000000001</v>
      </c>
      <c r="G42">
        <v>4.9268000000000001</v>
      </c>
      <c r="H42">
        <v>16.138999999999999</v>
      </c>
      <c r="I42">
        <v>8.1018000000000008</v>
      </c>
    </row>
    <row r="43" spans="1:9" x14ac:dyDescent="0.25">
      <c r="B43">
        <v>12.763299999999999</v>
      </c>
      <c r="C43">
        <v>5.7004999999999999</v>
      </c>
      <c r="D43">
        <v>18.197099999999999</v>
      </c>
      <c r="E43">
        <v>10.6776</v>
      </c>
      <c r="F43">
        <v>6.7241</v>
      </c>
      <c r="G43">
        <v>4.0829000000000004</v>
      </c>
      <c r="H43">
        <v>11.1571</v>
      </c>
      <c r="I43">
        <v>4.1681999999999997</v>
      </c>
    </row>
    <row r="44" spans="1:9" x14ac:dyDescent="0.25">
      <c r="B44">
        <v>12.080399999999999</v>
      </c>
      <c r="C44">
        <v>11.967000000000001</v>
      </c>
      <c r="D44">
        <v>12.0137</v>
      </c>
      <c r="E44">
        <v>5.6234999999999999</v>
      </c>
      <c r="F44">
        <v>4.6002000000000001</v>
      </c>
      <c r="G44">
        <v>6.21</v>
      </c>
      <c r="H44">
        <v>7.5656999999999996</v>
      </c>
      <c r="I44">
        <v>3.2323</v>
      </c>
    </row>
    <row r="45" spans="1:9" x14ac:dyDescent="0.25">
      <c r="B45">
        <v>11.7555</v>
      </c>
      <c r="C45">
        <v>4.7933000000000003</v>
      </c>
      <c r="D45">
        <v>10.342700000000001</v>
      </c>
      <c r="E45">
        <v>5.5247000000000002</v>
      </c>
      <c r="F45">
        <v>5.3254000000000001</v>
      </c>
      <c r="G45">
        <v>1.1067</v>
      </c>
      <c r="H45">
        <v>7.9420999999999999</v>
      </c>
      <c r="I45">
        <v>4.6498999999999997</v>
      </c>
    </row>
    <row r="46" spans="1:9" x14ac:dyDescent="0.25">
      <c r="B46">
        <v>16.619499999999999</v>
      </c>
      <c r="C46">
        <v>7.0075000000000003</v>
      </c>
      <c r="D46">
        <v>11.136200000000001</v>
      </c>
      <c r="E46">
        <v>10.5578</v>
      </c>
      <c r="F46">
        <v>8.6001999999999992</v>
      </c>
      <c r="G46">
        <v>5.0023999999999997</v>
      </c>
      <c r="H46">
        <v>14.837199999999999</v>
      </c>
      <c r="I46">
        <v>5.7972999999999999</v>
      </c>
    </row>
    <row r="47" spans="1:9" x14ac:dyDescent="0.25">
      <c r="B47">
        <v>17.490200000000002</v>
      </c>
      <c r="C47">
        <v>5.5492999999999997</v>
      </c>
      <c r="D47">
        <v>14.143800000000001</v>
      </c>
      <c r="E47">
        <v>7.5212000000000003</v>
      </c>
      <c r="F47">
        <v>9.4166000000000007</v>
      </c>
      <c r="G47">
        <v>8.7136999999999993</v>
      </c>
      <c r="H47">
        <v>8.6791</v>
      </c>
      <c r="I47">
        <v>4.069</v>
      </c>
    </row>
    <row r="48" spans="1:9" x14ac:dyDescent="0.25">
      <c r="F48">
        <v>5.8547000000000002</v>
      </c>
      <c r="G48">
        <v>3.145</v>
      </c>
      <c r="H48">
        <v>10.3195</v>
      </c>
      <c r="I48">
        <v>7.3136000000000001</v>
      </c>
    </row>
    <row r="51" spans="1:9" x14ac:dyDescent="0.25">
      <c r="A51" t="s">
        <v>50</v>
      </c>
      <c r="D51">
        <f>TTEST(B42:B47,D42:D47,1,3)</f>
        <v>0.44297673507295882</v>
      </c>
      <c r="E51">
        <f>TTEST(C42:C47,E42:E47,1,3)</f>
        <v>0.29114684889177844</v>
      </c>
      <c r="F51" s="1">
        <f>TTEST(B42:B47,F42:F48,1,3)</f>
        <v>1.5371468941000599E-3</v>
      </c>
      <c r="G51" s="1">
        <f>TTEST(C42:C47,G42:G48,1,3)</f>
        <v>6.4184975115027049E-2</v>
      </c>
      <c r="H51" s="1">
        <f>TTEST(B42:B47,H42:H48,1,3)</f>
        <v>0.11714896487954296</v>
      </c>
      <c r="I51" s="1">
        <f>TTEST(C42:C47,I42:I48,1,3)</f>
        <v>0.10475568406072214</v>
      </c>
    </row>
    <row r="53" spans="1:9" x14ac:dyDescent="0.25">
      <c r="A53" t="s">
        <v>28</v>
      </c>
      <c r="B53" t="s">
        <v>21</v>
      </c>
      <c r="D53" t="s">
        <v>22</v>
      </c>
      <c r="F53" t="s">
        <v>23</v>
      </c>
      <c r="H53" t="s">
        <v>24</v>
      </c>
    </row>
    <row r="54" spans="1:9" x14ac:dyDescent="0.25">
      <c r="B54" t="s">
        <v>1</v>
      </c>
      <c r="C54" t="s">
        <v>3</v>
      </c>
      <c r="D54" t="s">
        <v>1</v>
      </c>
      <c r="E54" t="s">
        <v>3</v>
      </c>
      <c r="F54" t="s">
        <v>1</v>
      </c>
      <c r="G54" t="s">
        <v>3</v>
      </c>
      <c r="H54" t="s">
        <v>1</v>
      </c>
      <c r="I54" t="s">
        <v>3</v>
      </c>
    </row>
    <row r="55" spans="1:9" x14ac:dyDescent="0.25">
      <c r="B55">
        <v>5.6923000000000004</v>
      </c>
      <c r="C55">
        <v>5.5084999999999997</v>
      </c>
      <c r="D55">
        <v>7.7990000000000004</v>
      </c>
      <c r="E55">
        <v>5.5614999999999997</v>
      </c>
      <c r="F55">
        <v>5.2244999999999999</v>
      </c>
      <c r="G55">
        <v>3.0935000000000001</v>
      </c>
      <c r="H55">
        <v>10.314399999999999</v>
      </c>
      <c r="I55">
        <v>6.5997000000000003</v>
      </c>
    </row>
    <row r="56" spans="1:9" x14ac:dyDescent="0.25">
      <c r="B56">
        <v>8.1763999999999992</v>
      </c>
      <c r="C56">
        <v>4.2328999999999999</v>
      </c>
      <c r="D56">
        <v>11.1302</v>
      </c>
      <c r="E56">
        <v>7.5873999999999997</v>
      </c>
      <c r="F56">
        <v>4.5652999999999997</v>
      </c>
      <c r="G56">
        <v>2.9420000000000002</v>
      </c>
      <c r="H56">
        <v>8.1296999999999997</v>
      </c>
      <c r="I56">
        <v>3.1516000000000002</v>
      </c>
    </row>
    <row r="57" spans="1:9" x14ac:dyDescent="0.25">
      <c r="B57">
        <v>7.1643999999999997</v>
      </c>
      <c r="C57">
        <v>9.4274000000000004</v>
      </c>
      <c r="D57">
        <v>8.2502999999999993</v>
      </c>
      <c r="E57">
        <v>3.6606000000000001</v>
      </c>
      <c r="F57">
        <v>3.4621</v>
      </c>
      <c r="G57">
        <v>4.9976000000000003</v>
      </c>
      <c r="H57">
        <v>5.8151000000000002</v>
      </c>
      <c r="I57">
        <v>2.2111999999999998</v>
      </c>
    </row>
    <row r="58" spans="1:9" x14ac:dyDescent="0.25">
      <c r="B58">
        <v>9.2197999999999993</v>
      </c>
      <c r="C58">
        <v>3.5276000000000001</v>
      </c>
      <c r="D58">
        <v>6.8223000000000003</v>
      </c>
      <c r="E58">
        <v>3.9418000000000002</v>
      </c>
      <c r="F58">
        <v>3.6494</v>
      </c>
      <c r="G58">
        <v>0.49409999999999998</v>
      </c>
      <c r="H58">
        <v>4.9958</v>
      </c>
      <c r="I58">
        <v>3.6886000000000001</v>
      </c>
    </row>
    <row r="59" spans="1:9" x14ac:dyDescent="0.25">
      <c r="B59">
        <v>12.5863</v>
      </c>
      <c r="C59">
        <v>5.3612000000000002</v>
      </c>
      <c r="D59">
        <v>7.2018000000000004</v>
      </c>
      <c r="E59">
        <v>7.9084000000000003</v>
      </c>
      <c r="F59">
        <v>6.1494</v>
      </c>
      <c r="G59">
        <v>3.7082000000000002</v>
      </c>
      <c r="H59">
        <v>11.7254</v>
      </c>
      <c r="I59">
        <v>4.1140999999999996</v>
      </c>
    </row>
    <row r="60" spans="1:9" x14ac:dyDescent="0.25">
      <c r="B60">
        <v>11.599600000000001</v>
      </c>
      <c r="C60">
        <v>3.8591000000000002</v>
      </c>
      <c r="D60">
        <v>8.9687000000000001</v>
      </c>
      <c r="E60">
        <v>4.9778000000000002</v>
      </c>
      <c r="F60">
        <v>6.8320999999999996</v>
      </c>
      <c r="G60">
        <v>7.3962000000000003</v>
      </c>
      <c r="H60">
        <v>6.444</v>
      </c>
      <c r="I60">
        <v>2.7309000000000001</v>
      </c>
    </row>
    <row r="61" spans="1:9" x14ac:dyDescent="0.25">
      <c r="F61">
        <v>4.7618999999999998</v>
      </c>
      <c r="G61">
        <v>2.3734999999999999</v>
      </c>
      <c r="H61">
        <v>7.6939000000000002</v>
      </c>
      <c r="I61">
        <v>5.2834000000000003</v>
      </c>
    </row>
    <row r="64" spans="1:9" x14ac:dyDescent="0.25">
      <c r="A64" t="s">
        <v>50</v>
      </c>
      <c r="D64">
        <f>TTEST(B55:B60,D55:D60,1,3)</f>
        <v>0.29208460982941831</v>
      </c>
      <c r="E64">
        <f>TTEST(C55:C60,E55:E60,1,3)</f>
        <v>0.40406471370628105</v>
      </c>
      <c r="F64" s="1">
        <f>TTEST(B55:B60,F55:F61,1,3)</f>
        <v>5.0192817183266425E-3</v>
      </c>
      <c r="G64" s="1">
        <f>TTEST(C55:C60,G55:G61,1,3)</f>
        <v>8.7918930314296803E-2</v>
      </c>
      <c r="H64" s="1">
        <f>TTEST(B55:B60,H55:H61,1,3)</f>
        <v>0.20772837558771823</v>
      </c>
      <c r="I64" s="1">
        <f>TTEST(C55:C60,I55:I61,1,3)</f>
        <v>0.1166974275527350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2"/>
  <sheetViews>
    <sheetView tabSelected="1" workbookViewId="0">
      <selection activeCell="M8" sqref="M8"/>
    </sheetView>
  </sheetViews>
  <sheetFormatPr defaultColWidth="8.85546875" defaultRowHeight="15" x14ac:dyDescent="0.25"/>
  <sheetData>
    <row r="1" spans="1:16" x14ac:dyDescent="0.25">
      <c r="A1" t="s">
        <v>20</v>
      </c>
      <c r="B1" t="s">
        <v>21</v>
      </c>
      <c r="F1" t="s">
        <v>22</v>
      </c>
      <c r="J1" t="s">
        <v>23</v>
      </c>
      <c r="N1" t="s">
        <v>24</v>
      </c>
    </row>
    <row r="2" spans="1:16" x14ac:dyDescent="0.25">
      <c r="B2" t="s">
        <v>1</v>
      </c>
      <c r="C2" t="s">
        <v>3</v>
      </c>
      <c r="F2" t="s">
        <v>1</v>
      </c>
      <c r="G2" t="s">
        <v>3</v>
      </c>
      <c r="J2" t="s">
        <v>1</v>
      </c>
      <c r="K2" t="s">
        <v>3</v>
      </c>
      <c r="L2" s="1"/>
      <c r="N2" t="s">
        <v>1</v>
      </c>
      <c r="O2" t="s">
        <v>3</v>
      </c>
      <c r="P2" s="1"/>
    </row>
    <row r="3" spans="1:16" x14ac:dyDescent="0.25">
      <c r="B3">
        <v>2922.6791999999996</v>
      </c>
      <c r="C3">
        <v>1638.5208</v>
      </c>
      <c r="F3">
        <v>3323.748</v>
      </c>
      <c r="G3">
        <v>1713.8274999999999</v>
      </c>
      <c r="J3">
        <v>2299.1891999999998</v>
      </c>
      <c r="K3">
        <v>1483.8618000000001</v>
      </c>
      <c r="L3" s="2"/>
      <c r="N3">
        <v>4573.3166000000001</v>
      </c>
      <c r="O3">
        <v>2298.2367999999997</v>
      </c>
    </row>
    <row r="4" spans="1:16" x14ac:dyDescent="0.25">
      <c r="B4">
        <v>4258.0316999999995</v>
      </c>
      <c r="C4">
        <v>2244.3636000000001</v>
      </c>
      <c r="F4">
        <v>6120.527000000001</v>
      </c>
      <c r="G4">
        <v>3041.2320000000004</v>
      </c>
      <c r="J4">
        <v>2746.848</v>
      </c>
      <c r="K4">
        <v>1058.1627000000001</v>
      </c>
      <c r="L4" s="2"/>
      <c r="N4">
        <v>3467.7849999999999</v>
      </c>
      <c r="O4">
        <v>1038.749</v>
      </c>
    </row>
    <row r="5" spans="1:16" x14ac:dyDescent="0.25">
      <c r="B5">
        <v>3562.4</v>
      </c>
      <c r="C5">
        <v>2953.7759999999998</v>
      </c>
      <c r="F5">
        <v>3059.84</v>
      </c>
      <c r="G5">
        <v>1387.1487999999999</v>
      </c>
      <c r="J5">
        <v>1329.5934</v>
      </c>
      <c r="K5">
        <v>1325.9168999999999</v>
      </c>
      <c r="L5" s="2"/>
      <c r="N5">
        <v>3042.0207999999998</v>
      </c>
      <c r="O5">
        <v>1369.537</v>
      </c>
    </row>
    <row r="6" spans="1:16" x14ac:dyDescent="0.25">
      <c r="B6">
        <v>3650.5452</v>
      </c>
      <c r="C6">
        <v>1310.0208</v>
      </c>
      <c r="F6">
        <v>2570.6268</v>
      </c>
      <c r="G6">
        <v>1310.5385999999999</v>
      </c>
      <c r="J6">
        <v>2405.7071999999998</v>
      </c>
      <c r="K6">
        <v>594.21960000000001</v>
      </c>
      <c r="L6" s="2"/>
      <c r="N6">
        <v>2701.7019</v>
      </c>
      <c r="O6">
        <v>1450.5732</v>
      </c>
    </row>
    <row r="7" spans="1:16" x14ac:dyDescent="0.25">
      <c r="B7">
        <v>6322.7629999999999</v>
      </c>
      <c r="C7">
        <v>2384.8445000000002</v>
      </c>
      <c r="F7">
        <v>3556.7446</v>
      </c>
      <c r="G7">
        <v>2726.1086999999998</v>
      </c>
      <c r="J7">
        <v>3777.6959999999995</v>
      </c>
      <c r="K7">
        <v>2168.3376000000003</v>
      </c>
      <c r="L7" s="2"/>
      <c r="N7">
        <v>6077.1203999999998</v>
      </c>
      <c r="O7">
        <v>2118.2616000000003</v>
      </c>
    </row>
    <row r="8" spans="1:16" x14ac:dyDescent="0.25">
      <c r="B8">
        <v>4611.9972000000007</v>
      </c>
      <c r="C8">
        <v>1118.0877</v>
      </c>
      <c r="F8">
        <v>6513.3824000000004</v>
      </c>
      <c r="G8">
        <v>2796.5951999999997</v>
      </c>
      <c r="J8">
        <v>3330.6297999999997</v>
      </c>
      <c r="K8">
        <v>3138.5072</v>
      </c>
      <c r="L8" s="2"/>
      <c r="N8">
        <v>3442.6496000000002</v>
      </c>
      <c r="O8">
        <v>1497.8938000000001</v>
      </c>
    </row>
    <row r="9" spans="1:16" x14ac:dyDescent="0.25">
      <c r="J9">
        <v>2176.0862000000002</v>
      </c>
      <c r="K9">
        <v>823.92820000000006</v>
      </c>
      <c r="L9" s="2"/>
      <c r="N9">
        <v>3951.0517</v>
      </c>
      <c r="O9">
        <v>2085.7375000000002</v>
      </c>
    </row>
    <row r="11" spans="1:16" x14ac:dyDescent="0.25">
      <c r="L11" s="2"/>
    </row>
    <row r="12" spans="1:16" x14ac:dyDescent="0.25">
      <c r="J12" s="1"/>
      <c r="K12" s="1"/>
      <c r="L12" s="2"/>
      <c r="N12" s="1"/>
      <c r="O12" s="1"/>
    </row>
    <row r="13" spans="1:16" x14ac:dyDescent="0.25">
      <c r="L13" s="2"/>
    </row>
    <row r="14" spans="1:16" x14ac:dyDescent="0.25">
      <c r="A14" t="s">
        <v>25</v>
      </c>
      <c r="B14" t="s">
        <v>21</v>
      </c>
      <c r="F14" t="s">
        <v>22</v>
      </c>
      <c r="J14" t="s">
        <v>23</v>
      </c>
      <c r="L14" s="2"/>
      <c r="N14" t="s">
        <v>24</v>
      </c>
    </row>
    <row r="15" spans="1:16" x14ac:dyDescent="0.25">
      <c r="B15" t="s">
        <v>1</v>
      </c>
      <c r="C15" t="s">
        <v>3</v>
      </c>
      <c r="F15" t="s">
        <v>1</v>
      </c>
      <c r="G15" t="s">
        <v>3</v>
      </c>
      <c r="J15" t="s">
        <v>1</v>
      </c>
      <c r="K15" t="s">
        <v>3</v>
      </c>
      <c r="L15" s="2"/>
      <c r="N15" t="s">
        <v>1</v>
      </c>
      <c r="O15" t="s">
        <v>3</v>
      </c>
    </row>
    <row r="16" spans="1:16" x14ac:dyDescent="0.25">
      <c r="B16">
        <v>2512.692</v>
      </c>
      <c r="C16">
        <v>1583.316</v>
      </c>
      <c r="F16">
        <v>2973.8195000000001</v>
      </c>
      <c r="G16">
        <v>1451.0294999999999</v>
      </c>
      <c r="J16">
        <v>1926.8794</v>
      </c>
      <c r="K16">
        <v>1283.2948000000001</v>
      </c>
      <c r="L16" s="2"/>
      <c r="N16">
        <v>4046.5322000000001</v>
      </c>
      <c r="O16">
        <v>2037.1354000000001</v>
      </c>
    </row>
    <row r="17" spans="1:15" x14ac:dyDescent="0.25">
      <c r="B17">
        <v>3413.0996999999998</v>
      </c>
      <c r="C17">
        <v>1912.2900999999999</v>
      </c>
      <c r="F17">
        <v>5339.4449999999997</v>
      </c>
      <c r="G17">
        <v>2637.89</v>
      </c>
      <c r="J17">
        <v>2445.0909000000001</v>
      </c>
      <c r="K17">
        <v>1152.3725999999999</v>
      </c>
      <c r="L17" s="2"/>
      <c r="N17">
        <v>2987.2370000000001</v>
      </c>
      <c r="O17">
        <v>1119.9170000000001</v>
      </c>
    </row>
    <row r="18" spans="1:15" x14ac:dyDescent="0.25">
      <c r="B18">
        <v>2932.0960000000005</v>
      </c>
      <c r="C18">
        <v>2633.1040000000003</v>
      </c>
      <c r="F18">
        <v>2543.3856000000001</v>
      </c>
      <c r="G18">
        <v>1211.4431999999999</v>
      </c>
      <c r="J18">
        <v>1141.4078999999999</v>
      </c>
      <c r="K18">
        <v>1284.6888000000001</v>
      </c>
      <c r="N18">
        <v>2620.5959000000003</v>
      </c>
      <c r="O18">
        <v>1183.0792999999999</v>
      </c>
    </row>
    <row r="19" spans="1:15" x14ac:dyDescent="0.25">
      <c r="B19">
        <v>3353.1572000000001</v>
      </c>
      <c r="C19">
        <v>1152.8987999999999</v>
      </c>
      <c r="F19">
        <v>2154.9654</v>
      </c>
      <c r="G19">
        <v>1156.5161999999998</v>
      </c>
      <c r="J19">
        <v>1948.2840000000001</v>
      </c>
      <c r="K19">
        <v>545.24339999999995</v>
      </c>
      <c r="L19" s="2"/>
      <c r="N19">
        <v>2338.3341</v>
      </c>
      <c r="O19">
        <v>1370.5677000000001</v>
      </c>
    </row>
    <row r="20" spans="1:15" x14ac:dyDescent="0.25">
      <c r="B20">
        <v>5506.107</v>
      </c>
      <c r="C20">
        <v>2083.9304999999999</v>
      </c>
      <c r="F20">
        <v>3115.8397</v>
      </c>
      <c r="G20">
        <v>2306.0871000000002</v>
      </c>
      <c r="J20">
        <v>3219.1379999999999</v>
      </c>
      <c r="K20">
        <v>1840.059</v>
      </c>
      <c r="L20" s="2"/>
      <c r="N20">
        <v>5356.26</v>
      </c>
      <c r="O20">
        <v>1920.8124</v>
      </c>
    </row>
    <row r="21" spans="1:15" x14ac:dyDescent="0.25">
      <c r="B21">
        <v>4065.1145999999999</v>
      </c>
      <c r="C21">
        <v>997.53269999999998</v>
      </c>
      <c r="F21">
        <v>5532.8671999999997</v>
      </c>
      <c r="G21">
        <v>2625.9071999999996</v>
      </c>
      <c r="J21">
        <v>3021.1905999999999</v>
      </c>
      <c r="K21">
        <v>2797.0889999999999</v>
      </c>
      <c r="L21" s="2"/>
      <c r="N21">
        <v>3030.4625000000001</v>
      </c>
      <c r="O21">
        <v>1323.8784000000001</v>
      </c>
    </row>
    <row r="22" spans="1:15" x14ac:dyDescent="0.25">
      <c r="J22">
        <v>2051.1081999999997</v>
      </c>
      <c r="K22">
        <v>813.75819999999999</v>
      </c>
      <c r="L22" s="2"/>
      <c r="N22">
        <v>3259.9165999999996</v>
      </c>
      <c r="O22">
        <v>1861.7878999999998</v>
      </c>
    </row>
    <row r="23" spans="1:15" x14ac:dyDescent="0.25">
      <c r="L23" s="2"/>
    </row>
    <row r="24" spans="1:15" x14ac:dyDescent="0.25">
      <c r="L24" s="2"/>
    </row>
    <row r="25" spans="1:15" x14ac:dyDescent="0.25">
      <c r="J25" s="1"/>
      <c r="K25" s="1"/>
      <c r="L25" s="2"/>
      <c r="N25" s="1"/>
      <c r="O25" s="1"/>
    </row>
    <row r="27" spans="1:15" x14ac:dyDescent="0.25">
      <c r="A27" t="s">
        <v>26</v>
      </c>
      <c r="B27" t="s">
        <v>21</v>
      </c>
      <c r="F27" t="s">
        <v>22</v>
      </c>
      <c r="J27" t="s">
        <v>23</v>
      </c>
      <c r="L27" s="2"/>
      <c r="N27" t="s">
        <v>24</v>
      </c>
    </row>
    <row r="28" spans="1:15" x14ac:dyDescent="0.25">
      <c r="B28" t="s">
        <v>1</v>
      </c>
      <c r="C28" t="s">
        <v>3</v>
      </c>
      <c r="F28" t="s">
        <v>1</v>
      </c>
      <c r="G28" t="s">
        <v>3</v>
      </c>
      <c r="J28" t="s">
        <v>1</v>
      </c>
      <c r="K28" t="s">
        <v>3</v>
      </c>
      <c r="L28" s="2"/>
      <c r="N28" t="s">
        <v>1</v>
      </c>
      <c r="O28" t="s">
        <v>3</v>
      </c>
    </row>
    <row r="29" spans="1:15" x14ac:dyDescent="0.25">
      <c r="B29">
        <v>2070.8015999999998</v>
      </c>
      <c r="C29">
        <v>1387.5624</v>
      </c>
      <c r="F29">
        <v>2437.5080000000003</v>
      </c>
      <c r="G29">
        <v>1294.1685</v>
      </c>
      <c r="J29">
        <v>1604.1519000000001</v>
      </c>
      <c r="K29">
        <v>1028.6699000000001</v>
      </c>
      <c r="L29" s="2"/>
      <c r="N29">
        <v>3379.0793999999996</v>
      </c>
      <c r="O29">
        <v>1726.7984000000001</v>
      </c>
    </row>
    <row r="30" spans="1:15" x14ac:dyDescent="0.25">
      <c r="B30">
        <v>2925.1359000000002</v>
      </c>
      <c r="C30">
        <v>1268.7474</v>
      </c>
      <c r="F30">
        <v>4112.3850000000002</v>
      </c>
      <c r="G30">
        <v>2196.1619999999998</v>
      </c>
      <c r="J30">
        <v>1955.5103999999999</v>
      </c>
      <c r="K30">
        <v>1061.5493999999999</v>
      </c>
      <c r="L30" s="2"/>
      <c r="N30">
        <v>2500.59</v>
      </c>
      <c r="O30">
        <v>1027.1020000000001</v>
      </c>
    </row>
    <row r="31" spans="1:15" x14ac:dyDescent="0.25">
      <c r="B31">
        <v>2487.3759999999997</v>
      </c>
      <c r="C31">
        <v>2235.6320000000001</v>
      </c>
      <c r="F31">
        <v>2095.8975999999998</v>
      </c>
      <c r="G31">
        <v>892.16</v>
      </c>
      <c r="J31">
        <v>1029.7962</v>
      </c>
      <c r="K31">
        <v>1197.7695000000001</v>
      </c>
      <c r="L31" s="2"/>
      <c r="N31">
        <v>2140.5176000000001</v>
      </c>
      <c r="O31">
        <v>1120.7573</v>
      </c>
    </row>
    <row r="32" spans="1:15" x14ac:dyDescent="0.25">
      <c r="B32">
        <v>2666.5847999999996</v>
      </c>
      <c r="C32">
        <v>977.21799999999996</v>
      </c>
      <c r="F32">
        <v>1680.1218000000001</v>
      </c>
      <c r="G32">
        <v>1024.9722000000002</v>
      </c>
      <c r="J32">
        <v>1590.8022000000001</v>
      </c>
      <c r="K32">
        <v>449.51400000000001</v>
      </c>
      <c r="L32" s="2"/>
      <c r="N32">
        <v>2022.4106999999999</v>
      </c>
      <c r="O32">
        <v>1160.5454999999999</v>
      </c>
    </row>
    <row r="33" spans="1:15" x14ac:dyDescent="0.25">
      <c r="B33">
        <v>4543.1864999999998</v>
      </c>
      <c r="C33">
        <v>1874.2194999999999</v>
      </c>
      <c r="F33">
        <v>2394.3315000000002</v>
      </c>
      <c r="G33">
        <v>2068.6698000000001</v>
      </c>
      <c r="J33">
        <v>2574.2574</v>
      </c>
      <c r="K33">
        <v>1537.0524</v>
      </c>
      <c r="L33" s="2"/>
      <c r="N33">
        <v>4186.3769999999995</v>
      </c>
      <c r="O33">
        <v>1692.8028000000002</v>
      </c>
    </row>
    <row r="34" spans="1:15" x14ac:dyDescent="0.25">
      <c r="B34">
        <v>3335.9471999999996</v>
      </c>
      <c r="C34">
        <v>943.67070000000001</v>
      </c>
      <c r="F34">
        <v>4365.0655999999999</v>
      </c>
      <c r="G34">
        <v>2086.5151999999998</v>
      </c>
      <c r="J34">
        <v>2462.2248</v>
      </c>
      <c r="K34">
        <v>2420.8216000000002</v>
      </c>
      <c r="N34">
        <v>2430.0054999999998</v>
      </c>
      <c r="O34">
        <v>1127.8514</v>
      </c>
    </row>
    <row r="35" spans="1:15" x14ac:dyDescent="0.25">
      <c r="J35">
        <v>1683.6322</v>
      </c>
      <c r="K35">
        <v>824.47059999999999</v>
      </c>
      <c r="L35" s="2"/>
      <c r="N35">
        <v>2744.4464000000003</v>
      </c>
      <c r="O35">
        <v>1752.0194999999999</v>
      </c>
    </row>
    <row r="36" spans="1:15" x14ac:dyDescent="0.25">
      <c r="L36" s="2"/>
    </row>
    <row r="37" spans="1:15" x14ac:dyDescent="0.25">
      <c r="L37" s="2"/>
    </row>
    <row r="38" spans="1:15" x14ac:dyDescent="0.25">
      <c r="J38" s="1"/>
      <c r="K38" s="1"/>
      <c r="L38" s="2"/>
      <c r="N38" s="1"/>
      <c r="O38" s="1"/>
    </row>
    <row r="39" spans="1:15" x14ac:dyDescent="0.25">
      <c r="L39" s="2"/>
    </row>
    <row r="40" spans="1:15" x14ac:dyDescent="0.25">
      <c r="A40" t="s">
        <v>27</v>
      </c>
      <c r="B40" t="s">
        <v>21</v>
      </c>
      <c r="F40" t="s">
        <v>22</v>
      </c>
      <c r="J40" t="s">
        <v>23</v>
      </c>
      <c r="L40" s="2"/>
      <c r="N40" t="s">
        <v>24</v>
      </c>
    </row>
    <row r="41" spans="1:15" x14ac:dyDescent="0.25">
      <c r="B41" t="s">
        <v>1</v>
      </c>
      <c r="C41" t="s">
        <v>3</v>
      </c>
      <c r="F41" t="s">
        <v>1</v>
      </c>
      <c r="G41" t="s">
        <v>3</v>
      </c>
      <c r="J41" t="s">
        <v>1</v>
      </c>
      <c r="K41" t="s">
        <v>3</v>
      </c>
      <c r="L41" s="2"/>
      <c r="N41" t="s">
        <v>1</v>
      </c>
      <c r="O41" t="s">
        <v>3</v>
      </c>
    </row>
    <row r="42" spans="1:15" x14ac:dyDescent="0.25">
      <c r="B42">
        <v>1488.1776</v>
      </c>
      <c r="C42">
        <v>1208.2560000000001</v>
      </c>
      <c r="F42">
        <v>1765.9549999999999</v>
      </c>
      <c r="G42">
        <v>1032.1100000000001</v>
      </c>
      <c r="J42">
        <v>1293.0309</v>
      </c>
      <c r="K42">
        <v>822.77560000000005</v>
      </c>
      <c r="N42">
        <v>2679.0740000000001</v>
      </c>
      <c r="O42">
        <v>1344.8988000000002</v>
      </c>
    </row>
    <row r="43" spans="1:15" x14ac:dyDescent="0.25">
      <c r="B43">
        <v>2208.0508999999997</v>
      </c>
      <c r="C43">
        <v>986.18650000000002</v>
      </c>
      <c r="F43">
        <v>3093.5069999999996</v>
      </c>
      <c r="G43">
        <v>1815.192</v>
      </c>
      <c r="J43">
        <v>1432.2333000000001</v>
      </c>
      <c r="K43">
        <v>869.65770000000009</v>
      </c>
      <c r="L43" s="2"/>
      <c r="N43">
        <v>2119.8490000000002</v>
      </c>
      <c r="O43">
        <v>791.95799999999997</v>
      </c>
    </row>
    <row r="44" spans="1:15" x14ac:dyDescent="0.25">
      <c r="B44">
        <v>1932.8639999999998</v>
      </c>
      <c r="C44">
        <v>1914.72</v>
      </c>
      <c r="F44">
        <v>1537.7536</v>
      </c>
      <c r="G44">
        <v>719.80799999999999</v>
      </c>
      <c r="J44">
        <v>786.63419999999996</v>
      </c>
      <c r="K44">
        <v>1061.9100000000001</v>
      </c>
      <c r="L44" s="2"/>
      <c r="N44">
        <v>1672.0196999999998</v>
      </c>
      <c r="O44">
        <v>714.3383</v>
      </c>
    </row>
    <row r="45" spans="1:15" x14ac:dyDescent="0.25">
      <c r="B45">
        <v>2021.9459999999999</v>
      </c>
      <c r="C45">
        <v>824.44760000000008</v>
      </c>
      <c r="F45">
        <v>1303.1802</v>
      </c>
      <c r="G45">
        <v>696.11220000000003</v>
      </c>
      <c r="J45">
        <v>1246.1436000000001</v>
      </c>
      <c r="K45">
        <v>258.96780000000001</v>
      </c>
      <c r="L45" s="2"/>
      <c r="N45">
        <v>1644.0146999999999</v>
      </c>
      <c r="O45">
        <v>962.52929999999992</v>
      </c>
    </row>
    <row r="46" spans="1:15" x14ac:dyDescent="0.25">
      <c r="B46">
        <v>3573.1924999999997</v>
      </c>
      <c r="C46">
        <v>1506.6125</v>
      </c>
      <c r="F46">
        <v>1681.5662</v>
      </c>
      <c r="G46">
        <v>1594.2278000000001</v>
      </c>
      <c r="J46">
        <v>2012.4467999999997</v>
      </c>
      <c r="K46">
        <v>1170.5616</v>
      </c>
      <c r="L46" s="2"/>
      <c r="N46">
        <v>3471.9047999999998</v>
      </c>
      <c r="O46">
        <v>1356.5681999999999</v>
      </c>
    </row>
    <row r="47" spans="1:15" x14ac:dyDescent="0.25">
      <c r="B47">
        <v>2466.1182000000003</v>
      </c>
      <c r="C47">
        <v>782.45129999999995</v>
      </c>
      <c r="F47">
        <v>3168.2112000000002</v>
      </c>
      <c r="G47">
        <v>1684.7488000000001</v>
      </c>
      <c r="J47">
        <v>2128.1516000000001</v>
      </c>
      <c r="K47">
        <v>1969.2961999999998</v>
      </c>
      <c r="L47" s="2"/>
      <c r="N47">
        <v>1918.0811000000001</v>
      </c>
      <c r="O47">
        <v>899.24900000000002</v>
      </c>
    </row>
    <row r="48" spans="1:15" x14ac:dyDescent="0.25">
      <c r="J48">
        <v>1323.1622</v>
      </c>
      <c r="K48">
        <v>710.77</v>
      </c>
      <c r="L48" s="2"/>
      <c r="N48">
        <v>2032.9414999999999</v>
      </c>
      <c r="O48">
        <v>1440.7791999999999</v>
      </c>
    </row>
    <row r="49" spans="1:15" x14ac:dyDescent="0.25">
      <c r="L49" s="2"/>
    </row>
    <row r="51" spans="1:15" x14ac:dyDescent="0.25">
      <c r="J51" s="1"/>
      <c r="K51" s="1"/>
      <c r="L51" s="2"/>
      <c r="N51" s="1"/>
      <c r="O51" s="1"/>
    </row>
    <row r="52" spans="1:15" x14ac:dyDescent="0.25">
      <c r="L52" s="2"/>
    </row>
    <row r="53" spans="1:15" x14ac:dyDescent="0.25">
      <c r="A53" t="s">
        <v>28</v>
      </c>
      <c r="B53" t="s">
        <v>21</v>
      </c>
      <c r="F53" t="s">
        <v>22</v>
      </c>
      <c r="J53" t="s">
        <v>23</v>
      </c>
      <c r="L53" s="2"/>
      <c r="N53" t="s">
        <v>24</v>
      </c>
    </row>
    <row r="54" spans="1:15" x14ac:dyDescent="0.25">
      <c r="B54" t="s">
        <v>1</v>
      </c>
      <c r="C54" t="s">
        <v>3</v>
      </c>
      <c r="F54" t="s">
        <v>1</v>
      </c>
      <c r="G54" t="s">
        <v>3</v>
      </c>
      <c r="J54" t="s">
        <v>1</v>
      </c>
      <c r="K54" t="s">
        <v>3</v>
      </c>
      <c r="L54" s="2"/>
      <c r="N54" t="s">
        <v>1</v>
      </c>
      <c r="O54" t="s">
        <v>3</v>
      </c>
    </row>
    <row r="55" spans="1:15" x14ac:dyDescent="0.25">
      <c r="B55">
        <v>956.30640000000005</v>
      </c>
      <c r="C55">
        <v>925.428</v>
      </c>
      <c r="F55">
        <v>1130.855</v>
      </c>
      <c r="G55">
        <v>806.4174999999999</v>
      </c>
      <c r="J55">
        <v>872.49149999999997</v>
      </c>
      <c r="K55">
        <v>516.61450000000002</v>
      </c>
      <c r="L55" s="2"/>
      <c r="N55">
        <v>1712.1904</v>
      </c>
      <c r="O55">
        <v>1095.5502000000001</v>
      </c>
    </row>
    <row r="56" spans="1:15" x14ac:dyDescent="0.25">
      <c r="B56">
        <v>1414.5171999999998</v>
      </c>
      <c r="C56">
        <v>732.29169999999999</v>
      </c>
      <c r="F56">
        <v>1892.134</v>
      </c>
      <c r="G56">
        <v>1289.8579999999999</v>
      </c>
      <c r="J56">
        <v>972.4088999999999</v>
      </c>
      <c r="K56">
        <v>626.64600000000007</v>
      </c>
      <c r="L56" s="2"/>
      <c r="N56">
        <v>1544.643</v>
      </c>
      <c r="O56">
        <v>598.80400000000009</v>
      </c>
    </row>
    <row r="57" spans="1:15" x14ac:dyDescent="0.25">
      <c r="B57">
        <v>1146.3039999999999</v>
      </c>
      <c r="C57">
        <v>1508.384</v>
      </c>
      <c r="F57">
        <v>1056.0383999999999</v>
      </c>
      <c r="G57">
        <v>468.55680000000001</v>
      </c>
      <c r="J57">
        <v>592.01909999999998</v>
      </c>
      <c r="K57">
        <v>854.58960000000002</v>
      </c>
      <c r="L57" s="2"/>
      <c r="N57">
        <v>1285.1371000000001</v>
      </c>
      <c r="O57">
        <v>488.67519999999996</v>
      </c>
    </row>
    <row r="58" spans="1:15" x14ac:dyDescent="0.25">
      <c r="B58">
        <v>1585.8055999999999</v>
      </c>
      <c r="C58">
        <v>606.74720000000002</v>
      </c>
      <c r="F58">
        <v>859.60980000000006</v>
      </c>
      <c r="G58">
        <v>496.66680000000002</v>
      </c>
      <c r="J58">
        <v>853.95960000000002</v>
      </c>
      <c r="K58">
        <v>115.6194</v>
      </c>
      <c r="N58">
        <v>1034.1306</v>
      </c>
      <c r="O58">
        <v>763.54020000000003</v>
      </c>
    </row>
    <row r="59" spans="1:15" x14ac:dyDescent="0.25">
      <c r="B59">
        <v>2706.0544999999997</v>
      </c>
      <c r="C59">
        <v>1152.6580000000001</v>
      </c>
      <c r="F59">
        <v>1087.4718</v>
      </c>
      <c r="G59">
        <v>1194.1684</v>
      </c>
      <c r="J59">
        <v>1438.9595999999999</v>
      </c>
      <c r="K59">
        <v>867.71879999999999</v>
      </c>
      <c r="L59" s="2"/>
      <c r="N59">
        <v>2743.7436000000002</v>
      </c>
      <c r="O59">
        <v>962.69939999999997</v>
      </c>
    </row>
    <row r="60" spans="1:15" x14ac:dyDescent="0.25">
      <c r="B60">
        <v>1635.5436</v>
      </c>
      <c r="C60">
        <v>544.13310000000001</v>
      </c>
      <c r="F60">
        <v>2008.9888000000001</v>
      </c>
      <c r="G60">
        <v>1115.0272</v>
      </c>
      <c r="J60">
        <v>1544.0545999999999</v>
      </c>
      <c r="K60">
        <v>1671.5412000000001</v>
      </c>
      <c r="L60" s="2"/>
      <c r="N60">
        <v>1424.124</v>
      </c>
      <c r="O60">
        <v>603.52890000000002</v>
      </c>
    </row>
    <row r="61" spans="1:15" x14ac:dyDescent="0.25">
      <c r="J61">
        <v>1076.1894</v>
      </c>
      <c r="K61">
        <v>536.41099999999994</v>
      </c>
      <c r="L61" s="2"/>
      <c r="N61">
        <v>1515.6983</v>
      </c>
      <c r="O61">
        <v>1040.8298</v>
      </c>
    </row>
    <row r="62" spans="1:15" x14ac:dyDescent="0.25">
      <c r="L62" s="2"/>
    </row>
    <row r="63" spans="1:15" x14ac:dyDescent="0.25">
      <c r="L63" s="2"/>
    </row>
    <row r="64" spans="1:15" x14ac:dyDescent="0.25">
      <c r="F64" s="1"/>
      <c r="G64" s="1"/>
      <c r="H64" s="1"/>
      <c r="I64" s="1"/>
      <c r="L64" s="2"/>
    </row>
    <row r="65" spans="11:16" x14ac:dyDescent="0.25">
      <c r="L65" s="2"/>
    </row>
    <row r="68" spans="11:16" x14ac:dyDescent="0.25">
      <c r="K68" s="5"/>
      <c r="L68" s="3"/>
      <c r="M68" s="1"/>
      <c r="N68" s="1"/>
      <c r="O68" s="1"/>
      <c r="P68" s="1"/>
    </row>
    <row r="69" spans="11:16" x14ac:dyDescent="0.25">
      <c r="K69" s="4"/>
      <c r="L69" s="3"/>
      <c r="M69" s="1"/>
      <c r="N69" s="1"/>
      <c r="O69" s="1"/>
      <c r="P69" s="1"/>
    </row>
    <row r="70" spans="11:16" x14ac:dyDescent="0.25">
      <c r="K70" s="4"/>
      <c r="L70" s="3"/>
      <c r="M70" s="1"/>
      <c r="N70" s="1"/>
      <c r="O70" s="1"/>
      <c r="P70" s="1"/>
    </row>
    <row r="71" spans="11:16" x14ac:dyDescent="0.25">
      <c r="K71" s="4"/>
      <c r="L71" s="3"/>
      <c r="M71" s="1"/>
      <c r="N71" s="1"/>
      <c r="O71" s="1"/>
      <c r="P71" s="1"/>
    </row>
    <row r="72" spans="11:16" x14ac:dyDescent="0.25">
      <c r="K72" s="4"/>
      <c r="L72" s="3"/>
      <c r="M72" s="1"/>
      <c r="N72" s="1"/>
      <c r="O72" s="1"/>
      <c r="P72" s="1"/>
    </row>
    <row r="73" spans="11:16" x14ac:dyDescent="0.25">
      <c r="K73" s="4"/>
      <c r="L73" s="3"/>
      <c r="M73" s="1"/>
      <c r="N73" s="1"/>
      <c r="O73" s="1"/>
      <c r="P73" s="1"/>
    </row>
    <row r="74" spans="11:16" x14ac:dyDescent="0.25">
      <c r="K74" s="4"/>
      <c r="L74" s="3"/>
      <c r="M74" s="1"/>
      <c r="N74" s="1"/>
      <c r="O74" s="1"/>
      <c r="P74" s="1"/>
    </row>
    <row r="75" spans="11:16" x14ac:dyDescent="0.25">
      <c r="K75" s="4"/>
      <c r="L75" s="4"/>
      <c r="M75" s="1"/>
      <c r="N75" s="1"/>
      <c r="O75" s="1"/>
      <c r="P75" s="1"/>
    </row>
    <row r="76" spans="11:16" x14ac:dyDescent="0.25">
      <c r="K76" s="5"/>
      <c r="L76" s="3"/>
      <c r="M76" s="1"/>
      <c r="N76" s="1"/>
      <c r="O76" s="1"/>
      <c r="P76" s="1"/>
    </row>
    <row r="77" spans="11:16" x14ac:dyDescent="0.25">
      <c r="K77" s="4"/>
      <c r="L77" s="3"/>
      <c r="M77" s="1"/>
      <c r="N77" s="1"/>
      <c r="O77" s="1"/>
      <c r="P77" s="1"/>
    </row>
    <row r="78" spans="11:16" x14ac:dyDescent="0.25">
      <c r="K78" s="4"/>
      <c r="L78" s="3"/>
      <c r="M78" s="1"/>
      <c r="N78" s="1"/>
      <c r="O78" s="1"/>
      <c r="P78" s="1"/>
    </row>
    <row r="79" spans="11:16" x14ac:dyDescent="0.25">
      <c r="K79" s="4"/>
      <c r="L79" s="3"/>
      <c r="M79" s="1"/>
      <c r="N79" s="1"/>
      <c r="O79" s="1"/>
      <c r="P79" s="1"/>
    </row>
    <row r="80" spans="11:16" x14ac:dyDescent="0.25">
      <c r="K80" s="4"/>
      <c r="L80" s="3"/>
      <c r="M80" s="1"/>
      <c r="N80" s="1"/>
      <c r="O80" s="1"/>
      <c r="P80" s="1"/>
    </row>
    <row r="81" spans="11:16" x14ac:dyDescent="0.25">
      <c r="K81" s="4"/>
      <c r="L81" s="3"/>
      <c r="M81" s="1"/>
      <c r="N81" s="1"/>
      <c r="O81" s="1"/>
      <c r="P81" s="1"/>
    </row>
    <row r="82" spans="11:16" x14ac:dyDescent="0.25">
      <c r="K82" s="4"/>
      <c r="L82" s="3"/>
      <c r="M82" s="1"/>
      <c r="N82" s="1"/>
      <c r="O82" s="1"/>
      <c r="P82" s="1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"/>
  <sheetViews>
    <sheetView workbookViewId="0">
      <selection activeCell="B19" sqref="B19"/>
    </sheetView>
  </sheetViews>
  <sheetFormatPr defaultColWidth="8.85546875" defaultRowHeight="15" x14ac:dyDescent="0.25"/>
  <sheetData>
    <row r="1" spans="1:3" x14ac:dyDescent="0.25">
      <c r="A1" t="s">
        <v>19</v>
      </c>
      <c r="B1" t="s">
        <v>37</v>
      </c>
      <c r="C1" t="s">
        <v>21</v>
      </c>
    </row>
    <row r="2" spans="1:3" x14ac:dyDescent="0.25">
      <c r="B2">
        <v>167</v>
      </c>
      <c r="C2">
        <v>145</v>
      </c>
    </row>
    <row r="3" spans="1:3" x14ac:dyDescent="0.25">
      <c r="B3">
        <v>213</v>
      </c>
      <c r="C3">
        <v>170</v>
      </c>
    </row>
    <row r="4" spans="1:3" x14ac:dyDescent="0.25">
      <c r="B4">
        <v>171</v>
      </c>
      <c r="C4">
        <v>128</v>
      </c>
    </row>
    <row r="5" spans="1:3" x14ac:dyDescent="0.25">
      <c r="B5">
        <v>234</v>
      </c>
      <c r="C5">
        <v>126</v>
      </c>
    </row>
    <row r="6" spans="1:3" x14ac:dyDescent="0.25">
      <c r="B6">
        <v>234</v>
      </c>
      <c r="C6">
        <v>151</v>
      </c>
    </row>
    <row r="7" spans="1:3" x14ac:dyDescent="0.25">
      <c r="B7">
        <v>226</v>
      </c>
      <c r="C7">
        <v>224</v>
      </c>
    </row>
    <row r="8" spans="1:3" x14ac:dyDescent="0.25">
      <c r="B8">
        <v>226</v>
      </c>
      <c r="C8">
        <v>168</v>
      </c>
    </row>
    <row r="9" spans="1:3" x14ac:dyDescent="0.25">
      <c r="B9">
        <v>166</v>
      </c>
      <c r="C9">
        <v>173</v>
      </c>
    </row>
    <row r="10" spans="1:3" x14ac:dyDescent="0.25">
      <c r="B10">
        <v>190</v>
      </c>
      <c r="C10">
        <v>160</v>
      </c>
    </row>
    <row r="11" spans="1:3" x14ac:dyDescent="0.25">
      <c r="B11">
        <v>221</v>
      </c>
      <c r="C11">
        <v>172</v>
      </c>
    </row>
    <row r="12" spans="1:3" x14ac:dyDescent="0.25">
      <c r="B12">
        <v>207</v>
      </c>
      <c r="C12">
        <v>215</v>
      </c>
    </row>
    <row r="13" spans="1:3" x14ac:dyDescent="0.25">
      <c r="B13">
        <v>234</v>
      </c>
      <c r="C13">
        <v>141</v>
      </c>
    </row>
    <row r="14" spans="1:3" x14ac:dyDescent="0.25">
      <c r="B14">
        <v>221</v>
      </c>
    </row>
    <row r="15" spans="1:3" x14ac:dyDescent="0.25">
      <c r="B15">
        <v>197</v>
      </c>
    </row>
    <row r="16" spans="1:3" x14ac:dyDescent="0.25">
      <c r="A16" s="1" t="s">
        <v>34</v>
      </c>
      <c r="B16" s="1">
        <f ca="1">AVERAGE(B1:B100)</f>
        <v>207.64285714285714</v>
      </c>
      <c r="C16" s="1">
        <f ca="1">AVERAGE(C1:C101)</f>
        <v>164.41666666666666</v>
      </c>
    </row>
    <row r="17" spans="1:3" x14ac:dyDescent="0.25">
      <c r="A17" s="1" t="s">
        <v>36</v>
      </c>
      <c r="B17" s="1">
        <f ca="1">STDEV(B2:B90)/SQRT(14)</f>
        <v>6.7519693039843425</v>
      </c>
      <c r="C17" s="1">
        <f ca="1">STDEV(C2:C101)/SQRT(12)</f>
        <v>8.795193533568744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workbookViewId="0">
      <selection activeCell="C13" sqref="C13"/>
    </sheetView>
  </sheetViews>
  <sheetFormatPr defaultColWidth="8.85546875" defaultRowHeight="15" x14ac:dyDescent="0.25"/>
  <sheetData>
    <row r="1" spans="1:6" x14ac:dyDescent="0.25">
      <c r="A1" t="s">
        <v>59</v>
      </c>
      <c r="B1" t="s">
        <v>37</v>
      </c>
      <c r="C1" t="s">
        <v>21</v>
      </c>
    </row>
    <row r="2" spans="1:6" x14ac:dyDescent="0.25">
      <c r="B2">
        <v>6.5476190476190478E-3</v>
      </c>
      <c r="C2">
        <v>9.3749999999999997E-3</v>
      </c>
    </row>
    <row r="3" spans="1:6" x14ac:dyDescent="0.25">
      <c r="B3">
        <v>7.5812274368231049E-3</v>
      </c>
      <c r="C3">
        <v>9.4999999999999998E-3</v>
      </c>
    </row>
    <row r="4" spans="1:6" x14ac:dyDescent="0.25">
      <c r="B4">
        <v>7.4193548387096776E-3</v>
      </c>
      <c r="C4">
        <v>9.1743119266055034E-3</v>
      </c>
    </row>
    <row r="5" spans="1:6" x14ac:dyDescent="0.25">
      <c r="B5">
        <v>8.9700996677740865E-3</v>
      </c>
      <c r="C5">
        <v>1.5021459227467809E-2</v>
      </c>
    </row>
    <row r="6" spans="1:6" x14ac:dyDescent="0.25">
      <c r="B6">
        <v>6.9892473118279563E-3</v>
      </c>
      <c r="C6">
        <v>8.3000000000000001E-3</v>
      </c>
    </row>
    <row r="7" spans="1:6" x14ac:dyDescent="0.25">
      <c r="B7">
        <v>7.8947368421052634E-3</v>
      </c>
      <c r="C7">
        <v>7.6E-3</v>
      </c>
    </row>
    <row r="10" spans="1:6" x14ac:dyDescent="0.25">
      <c r="A10" s="1" t="s">
        <v>34</v>
      </c>
      <c r="B10" s="1">
        <f>AVERAGE(B2:B7)</f>
        <v>7.5670475241431901E-3</v>
      </c>
      <c r="C10" s="1">
        <f>AVERAGE(C2:C7)</f>
        <v>9.8284618590122191E-3</v>
      </c>
      <c r="D10" s="1"/>
      <c r="E10" s="1">
        <f>B10*1000</f>
        <v>7.5670475241431898</v>
      </c>
      <c r="F10" s="1">
        <f>C10*1000</f>
        <v>9.8284618590122186</v>
      </c>
    </row>
    <row r="11" spans="1:6" x14ac:dyDescent="0.25">
      <c r="A11" s="1" t="s">
        <v>35</v>
      </c>
      <c r="B11" s="1">
        <f>STDEV(B2:B7)/SQRT(6)</f>
        <v>3.401488551701906E-4</v>
      </c>
      <c r="C11" s="1">
        <f>STDEV(C2:C7)/SQRT(6)</f>
        <v>1.0802914200157021E-3</v>
      </c>
      <c r="D11" s="1"/>
      <c r="E11" s="1">
        <f>B11*1000</f>
        <v>0.34014885517019061</v>
      </c>
      <c r="F11" s="1">
        <f>C11*1000</f>
        <v>1.080291420015702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26</vt:i4>
      </vt:variant>
    </vt:vector>
  </HeadingPairs>
  <TitlesOfParts>
    <vt:vector size="35" baseType="lpstr">
      <vt:lpstr>Sham</vt:lpstr>
      <vt:lpstr>Sheet1</vt:lpstr>
      <vt:lpstr>Sham+SAR</vt:lpstr>
      <vt:lpstr>Banded</vt:lpstr>
      <vt:lpstr>Banded+SAR</vt:lpstr>
      <vt:lpstr>Ttest - Ito Densities</vt:lpstr>
      <vt:lpstr> Ito Amplitudes</vt:lpstr>
      <vt:lpstr>Banding vs Sham Cm</vt:lpstr>
      <vt:lpstr>Heart to body weight ratio</vt:lpstr>
      <vt:lpstr>Banded!Ito</vt:lpstr>
      <vt:lpstr>'Banded+SAR'!Ito</vt:lpstr>
      <vt:lpstr>Sham!Ito</vt:lpstr>
      <vt:lpstr>'Sham+SAR'!Ito</vt:lpstr>
      <vt:lpstr>Banded!Ito_1</vt:lpstr>
      <vt:lpstr>'Banded+SAR'!Ito_1</vt:lpstr>
      <vt:lpstr>Sham!Ito_1</vt:lpstr>
      <vt:lpstr>'Sham+SAR'!Ito_1</vt:lpstr>
      <vt:lpstr>Banded!Ito_2</vt:lpstr>
      <vt:lpstr>'Banded+SAR'!Ito_2</vt:lpstr>
      <vt:lpstr>Sham!Ito_2</vt:lpstr>
      <vt:lpstr>'Sham+SAR'!Ito_2</vt:lpstr>
      <vt:lpstr>Banded!Ito_3</vt:lpstr>
      <vt:lpstr>'Banded+SAR'!Ito_3</vt:lpstr>
      <vt:lpstr>Sham!Ito_3</vt:lpstr>
      <vt:lpstr>'Sham+SAR'!Ito_3</vt:lpstr>
      <vt:lpstr>Banded!Ito_4</vt:lpstr>
      <vt:lpstr>'Banded+SAR'!Ito_4</vt:lpstr>
      <vt:lpstr>Sham!Ito_4</vt:lpstr>
      <vt:lpstr>'Sham+SAR'!Ito_4</vt:lpstr>
      <vt:lpstr>Banded!Ito_5</vt:lpstr>
      <vt:lpstr>'Banded+SAR'!Ito_5</vt:lpstr>
      <vt:lpstr>Sham!Ito_5</vt:lpstr>
      <vt:lpstr>'Sham+SAR'!Ito_5</vt:lpstr>
      <vt:lpstr>Banded!Ito_6</vt:lpstr>
      <vt:lpstr>'Banded+SAR'!Ito_6</vt:lpstr>
    </vt:vector>
  </TitlesOfParts>
  <Company>SUNY AGREEMEN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emy Kim</dc:creator>
  <cp:lastModifiedBy>Joan Kavanaugh</cp:lastModifiedBy>
  <cp:lastPrinted>2015-11-18T23:10:13Z</cp:lastPrinted>
  <dcterms:created xsi:type="dcterms:W3CDTF">2011-05-10T16:27:11Z</dcterms:created>
  <dcterms:modified xsi:type="dcterms:W3CDTF">2016-11-04T21:29:29Z</dcterms:modified>
</cp:coreProperties>
</file>